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0D47FCCA-E5EB-4CC0-B1D1-897B16597FAF}" xr6:coauthVersionLast="47" xr6:coauthVersionMax="47" xr10:uidLastSave="{00000000-0000-0000-0000-000000000000}"/>
  <bookViews>
    <workbookView xWindow="30405" yWindow="180" windowWidth="22230" windowHeight="15270" xr2:uid="{47DFFBDB-ADCF-4085-9066-B0C24F0D6A8A}"/>
  </bookViews>
  <sheets>
    <sheet name="S20 Table" sheetId="1" r:id="rId1"/>
  </sheets>
  <definedNames>
    <definedName name="_xlnm.Print_Titles" localSheetId="0">'S20 Table'!$1: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8" uniqueCount="243">
  <si>
    <t>Maximum grip change, 12y to 25y</t>
  </si>
  <si>
    <t>Relative grip change, 12y to 25y</t>
  </si>
  <si>
    <t>(per SD-unit gain), sexes combined</t>
  </si>
  <si>
    <t xml:space="preserve">Adj. for age, sex, ethnicity, maternal education, </t>
  </si>
  <si>
    <t>Adj. for age, sex, ethnicity, maternal education,</t>
  </si>
  <si>
    <t>maximum grip at 12y, fat mass index change</t>
  </si>
  <si>
    <t>relative grip at 12y, fat mass index change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Conjugated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20 Table</t>
    </r>
    <r>
      <rPr>
        <sz val="12"/>
        <color theme="1"/>
        <rFont val="Arial"/>
        <family val="2"/>
      </rPr>
      <t xml:space="preserve"> Associations of change in grip strength from childhood to young adulthood with cardiometabolic traits in young adulthood among ALSPAC G1 offsp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i/>
      <sz val="12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2" fontId="7" fillId="0" borderId="0" xfId="0" applyNumberFormat="1" applyFont="1"/>
    <xf numFmtId="0" fontId="8" fillId="0" borderId="0" xfId="0" applyFont="1" applyAlignment="1">
      <alignment wrapText="1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11" fontId="5" fillId="3" borderId="0" xfId="0" applyNumberFormat="1" applyFont="1" applyFill="1" applyAlignment="1">
      <alignment horizontal="center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25A7B-B64E-4D54-A5A8-7A0C9C150E5C}">
  <sheetPr>
    <pageSetUpPr fitToPage="1"/>
  </sheetPr>
  <dimension ref="A1:L470"/>
  <sheetViews>
    <sheetView tabSelected="1" zoomScale="80" zoomScaleNormal="80" workbookViewId="0">
      <pane ySplit="9" topLeftCell="A10" activePane="bottomLeft" state="frozen"/>
      <selection pane="bottomLeft" activeCell="A2" sqref="A2"/>
    </sheetView>
  </sheetViews>
  <sheetFormatPr defaultRowHeight="15" x14ac:dyDescent="0.25"/>
  <cols>
    <col min="1" max="1" width="69.710937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7109375" style="3" customWidth="1"/>
    <col min="7" max="7" width="7.285156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3.42578125" style="3" customWidth="1"/>
    <col min="13" max="16384" width="9.140625" style="5"/>
  </cols>
  <sheetData>
    <row r="1" spans="1:12" ht="15.75" x14ac:dyDescent="0.25">
      <c r="A1" s="1" t="s">
        <v>242</v>
      </c>
      <c r="B1" s="1"/>
      <c r="H1" s="1"/>
    </row>
    <row r="3" spans="1:12" ht="20.25" x14ac:dyDescent="0.3">
      <c r="B3" s="7" t="s">
        <v>0</v>
      </c>
      <c r="H3" s="7" t="s">
        <v>1</v>
      </c>
    </row>
    <row r="4" spans="1:12" ht="20.25" x14ac:dyDescent="0.3">
      <c r="B4" s="7" t="s">
        <v>2</v>
      </c>
      <c r="H4" s="7" t="s">
        <v>2</v>
      </c>
    </row>
    <row r="6" spans="1:12" ht="18" customHeight="1" x14ac:dyDescent="0.25">
      <c r="A6" s="1"/>
      <c r="B6" s="8" t="s">
        <v>3</v>
      </c>
      <c r="D6" s="9"/>
      <c r="E6" s="9"/>
      <c r="F6" s="9"/>
      <c r="H6" s="8" t="s">
        <v>4</v>
      </c>
      <c r="J6" s="9"/>
      <c r="K6" s="9"/>
      <c r="L6" s="9"/>
    </row>
    <row r="7" spans="1:12" ht="18" customHeight="1" x14ac:dyDescent="0.25">
      <c r="B7" s="8" t="s">
        <v>5</v>
      </c>
      <c r="E7" s="10"/>
      <c r="F7" s="11"/>
      <c r="H7" s="8" t="s">
        <v>6</v>
      </c>
      <c r="K7" s="10"/>
      <c r="L7" s="11"/>
    </row>
    <row r="8" spans="1:12" ht="15.75" x14ac:dyDescent="0.25">
      <c r="A8" s="1"/>
      <c r="B8" s="1"/>
      <c r="C8" s="12"/>
      <c r="D8" s="13"/>
      <c r="E8" s="12"/>
      <c r="F8" s="14"/>
      <c r="H8" s="1"/>
      <c r="I8" s="12"/>
      <c r="J8" s="13"/>
      <c r="K8" s="12"/>
      <c r="L8" s="14"/>
    </row>
    <row r="9" spans="1:12" ht="15.75" x14ac:dyDescent="0.25">
      <c r="A9" s="15" t="s">
        <v>7</v>
      </c>
      <c r="B9" s="16" t="s">
        <v>8</v>
      </c>
      <c r="C9" s="17" t="s">
        <v>9</v>
      </c>
      <c r="D9" s="16" t="s">
        <v>10</v>
      </c>
      <c r="E9" s="16" t="s">
        <v>11</v>
      </c>
      <c r="F9" s="18" t="s">
        <v>12</v>
      </c>
      <c r="H9" s="16" t="s">
        <v>8</v>
      </c>
      <c r="I9" s="17" t="s">
        <v>9</v>
      </c>
      <c r="J9" s="16" t="s">
        <v>10</v>
      </c>
      <c r="K9" s="16" t="s">
        <v>11</v>
      </c>
      <c r="L9" s="18" t="s">
        <v>12</v>
      </c>
    </row>
    <row r="10" spans="1:12" x14ac:dyDescent="0.25">
      <c r="A10" s="19" t="s">
        <v>13</v>
      </c>
      <c r="B10" s="20">
        <v>1677</v>
      </c>
      <c r="C10" s="21">
        <v>9.12081E-2</v>
      </c>
      <c r="D10" s="22">
        <v>4.5440800000000003E-2</v>
      </c>
      <c r="E10" s="22">
        <v>0.1369754</v>
      </c>
      <c r="F10" s="20">
        <v>9.6500000000000001E-5</v>
      </c>
      <c r="H10" s="20">
        <v>1676</v>
      </c>
      <c r="I10" s="21">
        <v>-0.114957</v>
      </c>
      <c r="J10" s="22">
        <v>-0.16643939999999999</v>
      </c>
      <c r="K10" s="22">
        <v>-6.3474500000000003E-2</v>
      </c>
      <c r="L10" s="20">
        <v>1.26E-5</v>
      </c>
    </row>
    <row r="11" spans="1:12" x14ac:dyDescent="0.25">
      <c r="A11" s="19" t="s">
        <v>14</v>
      </c>
      <c r="B11" s="20">
        <v>1677</v>
      </c>
      <c r="C11" s="21">
        <v>1.7659399999999999E-2</v>
      </c>
      <c r="D11" s="22">
        <v>-3.3970500000000001E-2</v>
      </c>
      <c r="E11" s="22">
        <v>6.9289299999999998E-2</v>
      </c>
      <c r="F11" s="20">
        <v>0.50239690000000004</v>
      </c>
      <c r="H11" s="20">
        <v>1676</v>
      </c>
      <c r="I11" s="21">
        <v>-9.7523899999999997E-2</v>
      </c>
      <c r="J11" s="22">
        <v>-0.15507180000000001</v>
      </c>
      <c r="K11" s="22">
        <v>-3.9975999999999998E-2</v>
      </c>
      <c r="L11" s="20">
        <v>9.0700000000000004E-4</v>
      </c>
    </row>
    <row r="12" spans="1:12" x14ac:dyDescent="0.25">
      <c r="A12" s="23" t="s">
        <v>15</v>
      </c>
      <c r="B12" s="20">
        <v>1371</v>
      </c>
      <c r="C12" s="21">
        <v>-1.7949E-2</v>
      </c>
      <c r="D12" s="22">
        <v>-7.4822100000000002E-2</v>
      </c>
      <c r="E12" s="22">
        <v>3.8924199999999999E-2</v>
      </c>
      <c r="F12" s="20">
        <v>0.53594799999999998</v>
      </c>
      <c r="H12" s="20">
        <v>1371</v>
      </c>
      <c r="I12" s="21">
        <v>-0.1161351</v>
      </c>
      <c r="J12" s="22">
        <v>-0.1719388</v>
      </c>
      <c r="K12" s="22">
        <v>-6.03314E-2</v>
      </c>
      <c r="L12" s="20">
        <v>4.71E-5</v>
      </c>
    </row>
    <row r="13" spans="1:12" x14ac:dyDescent="0.25">
      <c r="A13" s="23" t="s">
        <v>16</v>
      </c>
      <c r="B13" s="20">
        <v>1371</v>
      </c>
      <c r="C13" s="21">
        <v>-1.8320800000000002E-2</v>
      </c>
      <c r="D13" s="22">
        <v>-7.5286900000000004E-2</v>
      </c>
      <c r="E13" s="22">
        <v>3.8645199999999998E-2</v>
      </c>
      <c r="F13" s="20">
        <v>0.52820809999999996</v>
      </c>
      <c r="H13" s="20">
        <v>1371</v>
      </c>
      <c r="I13" s="21">
        <v>-0.1158211</v>
      </c>
      <c r="J13" s="22">
        <v>-0.1716298</v>
      </c>
      <c r="K13" s="22">
        <v>-6.00124E-2</v>
      </c>
      <c r="L13" s="20">
        <v>4.9499999999999997E-5</v>
      </c>
    </row>
    <row r="14" spans="1:12" x14ac:dyDescent="0.25">
      <c r="A14" s="23" t="s">
        <v>17</v>
      </c>
      <c r="B14" s="20">
        <v>1371</v>
      </c>
      <c r="C14" s="21">
        <v>-1.8260599999999998E-2</v>
      </c>
      <c r="D14" s="22">
        <v>-7.54996E-2</v>
      </c>
      <c r="E14" s="22">
        <v>3.8978400000000003E-2</v>
      </c>
      <c r="F14" s="20">
        <v>0.53153039999999996</v>
      </c>
      <c r="H14" s="20">
        <v>1371</v>
      </c>
      <c r="I14" s="21">
        <v>-0.1087765</v>
      </c>
      <c r="J14" s="22">
        <v>-0.16481670000000001</v>
      </c>
      <c r="K14" s="22">
        <v>-5.2736400000000003E-2</v>
      </c>
      <c r="L14" s="20">
        <v>1.4650000000000001E-4</v>
      </c>
    </row>
    <row r="15" spans="1:12" x14ac:dyDescent="0.25">
      <c r="A15" s="23" t="s">
        <v>18</v>
      </c>
      <c r="B15" s="20">
        <v>1371</v>
      </c>
      <c r="C15" s="21">
        <v>-2.3158000000000002E-2</v>
      </c>
      <c r="D15" s="22">
        <v>-8.1154400000000002E-2</v>
      </c>
      <c r="E15" s="22">
        <v>3.4838399999999999E-2</v>
      </c>
      <c r="F15" s="20">
        <v>0.43358010000000002</v>
      </c>
      <c r="H15" s="20">
        <v>1371</v>
      </c>
      <c r="I15" s="21">
        <v>-0.114062</v>
      </c>
      <c r="J15" s="22">
        <v>-0.16986780000000001</v>
      </c>
      <c r="K15" s="22">
        <v>-5.8256299999999997E-2</v>
      </c>
      <c r="L15" s="20">
        <v>6.41E-5</v>
      </c>
    </row>
    <row r="16" spans="1:12" x14ac:dyDescent="0.25">
      <c r="A16" s="23" t="s">
        <v>19</v>
      </c>
      <c r="B16" s="20">
        <v>1371</v>
      </c>
      <c r="C16" s="21">
        <v>-2.4410999999999999E-2</v>
      </c>
      <c r="D16" s="22">
        <v>-8.2031599999999996E-2</v>
      </c>
      <c r="E16" s="22">
        <v>3.3209500000000003E-2</v>
      </c>
      <c r="F16" s="20">
        <v>0.40607379999999998</v>
      </c>
      <c r="H16" s="20">
        <v>1371</v>
      </c>
      <c r="I16" s="21">
        <v>-0.11639049999999999</v>
      </c>
      <c r="J16" s="22">
        <v>-0.171707</v>
      </c>
      <c r="K16" s="22">
        <v>-6.1074099999999999E-2</v>
      </c>
      <c r="L16" s="20">
        <v>3.8899999999999997E-5</v>
      </c>
    </row>
    <row r="17" spans="1:12" x14ac:dyDescent="0.25">
      <c r="A17" s="23" t="s">
        <v>20</v>
      </c>
      <c r="B17" s="20">
        <v>1371</v>
      </c>
      <c r="C17" s="21">
        <v>-2.1116099999999999E-2</v>
      </c>
      <c r="D17" s="22">
        <v>-7.9311599999999996E-2</v>
      </c>
      <c r="E17" s="22">
        <v>3.7079399999999998E-2</v>
      </c>
      <c r="F17" s="20">
        <v>0.47670980000000002</v>
      </c>
      <c r="H17" s="20">
        <v>1371</v>
      </c>
      <c r="I17" s="21">
        <v>-0.1085337</v>
      </c>
      <c r="J17" s="22">
        <v>-0.16500619999999999</v>
      </c>
      <c r="K17" s="22">
        <v>-5.2061200000000002E-2</v>
      </c>
      <c r="L17" s="20">
        <v>1.7009999999999999E-4</v>
      </c>
    </row>
    <row r="18" spans="1:12" x14ac:dyDescent="0.25">
      <c r="A18" s="23" t="s">
        <v>21</v>
      </c>
      <c r="B18" s="20">
        <v>1371</v>
      </c>
      <c r="C18" s="21">
        <v>-1.7037299999999998E-2</v>
      </c>
      <c r="D18" s="22">
        <v>-7.3692199999999999E-2</v>
      </c>
      <c r="E18" s="22">
        <v>3.9617600000000003E-2</v>
      </c>
      <c r="F18" s="20">
        <v>0.55533779999999999</v>
      </c>
      <c r="H18" s="20">
        <v>1371</v>
      </c>
      <c r="I18" s="21">
        <v>-0.11686240000000001</v>
      </c>
      <c r="J18" s="22">
        <v>-0.17269860000000001</v>
      </c>
      <c r="K18" s="22">
        <v>-6.1026200000000003E-2</v>
      </c>
      <c r="L18" s="20">
        <v>4.2700000000000001E-5</v>
      </c>
    </row>
    <row r="19" spans="1:12" x14ac:dyDescent="0.25">
      <c r="A19" s="23" t="s">
        <v>22</v>
      </c>
      <c r="B19" s="20">
        <v>1371</v>
      </c>
      <c r="C19" s="21">
        <v>-1.8729200000000001E-2</v>
      </c>
      <c r="D19" s="22">
        <v>-7.6599E-2</v>
      </c>
      <c r="E19" s="22">
        <v>3.9140500000000002E-2</v>
      </c>
      <c r="F19" s="20">
        <v>0.52560189999999996</v>
      </c>
      <c r="H19" s="20">
        <v>1371</v>
      </c>
      <c r="I19" s="21">
        <v>-0.1148194</v>
      </c>
      <c r="J19" s="22">
        <v>-0.17176130000000001</v>
      </c>
      <c r="K19" s="22">
        <v>-5.7877600000000001E-2</v>
      </c>
      <c r="L19" s="20">
        <v>8.03E-5</v>
      </c>
    </row>
    <row r="20" spans="1:12" x14ac:dyDescent="0.25">
      <c r="A20" s="23" t="s">
        <v>23</v>
      </c>
      <c r="B20" s="20">
        <v>1371</v>
      </c>
      <c r="C20" s="21">
        <v>-1.9097900000000001E-2</v>
      </c>
      <c r="D20" s="22">
        <v>-7.6981499999999994E-2</v>
      </c>
      <c r="E20" s="22">
        <v>3.8785699999999999E-2</v>
      </c>
      <c r="F20" s="20">
        <v>0.51758680000000001</v>
      </c>
      <c r="H20" s="20">
        <v>1371</v>
      </c>
      <c r="I20" s="21">
        <v>-0.1146916</v>
      </c>
      <c r="J20" s="22">
        <v>-0.1715284</v>
      </c>
      <c r="K20" s="22">
        <v>-5.7854799999999998E-2</v>
      </c>
      <c r="L20" s="20">
        <v>7.9300000000000003E-5</v>
      </c>
    </row>
    <row r="21" spans="1:12" x14ac:dyDescent="0.25">
      <c r="A21" s="23" t="s">
        <v>24</v>
      </c>
      <c r="B21" s="20">
        <v>1371</v>
      </c>
      <c r="C21" s="21">
        <v>-2.0787400000000001E-2</v>
      </c>
      <c r="D21" s="22">
        <v>-7.8756199999999998E-2</v>
      </c>
      <c r="E21" s="22">
        <v>3.7181400000000003E-2</v>
      </c>
      <c r="F21" s="20">
        <v>0.4818885</v>
      </c>
      <c r="H21" s="20">
        <v>1371</v>
      </c>
      <c r="I21" s="21">
        <v>-0.1116813</v>
      </c>
      <c r="J21" s="22">
        <v>-0.16848170000000001</v>
      </c>
      <c r="K21" s="22">
        <v>-5.4880900000000003E-2</v>
      </c>
      <c r="L21" s="20">
        <v>1.2010000000000001E-4</v>
      </c>
    </row>
    <row r="22" spans="1:12" x14ac:dyDescent="0.25">
      <c r="A22" s="23" t="s">
        <v>25</v>
      </c>
      <c r="B22" s="20">
        <v>1371</v>
      </c>
      <c r="C22" s="21">
        <v>-2.25144E-2</v>
      </c>
      <c r="D22" s="22">
        <v>-8.0585799999999999E-2</v>
      </c>
      <c r="E22" s="22">
        <v>3.5556999999999998E-2</v>
      </c>
      <c r="F22" s="20">
        <v>0.44705210000000001</v>
      </c>
      <c r="H22" s="20">
        <v>1371</v>
      </c>
      <c r="I22" s="21">
        <v>-0.1144601</v>
      </c>
      <c r="J22" s="22">
        <v>-0.1703809</v>
      </c>
      <c r="K22" s="22">
        <v>-5.8539399999999998E-2</v>
      </c>
      <c r="L22" s="20">
        <v>6.2600000000000004E-5</v>
      </c>
    </row>
    <row r="23" spans="1:12" x14ac:dyDescent="0.25">
      <c r="A23" s="23" t="s">
        <v>26</v>
      </c>
      <c r="B23" s="20">
        <v>1371</v>
      </c>
      <c r="C23" s="21">
        <v>-2.2494299999999998E-2</v>
      </c>
      <c r="D23" s="22">
        <v>-8.0449300000000001E-2</v>
      </c>
      <c r="E23" s="22">
        <v>3.5460800000000001E-2</v>
      </c>
      <c r="F23" s="20">
        <v>0.44654749999999999</v>
      </c>
      <c r="H23" s="20">
        <v>1371</v>
      </c>
      <c r="I23" s="21">
        <v>-0.1180803</v>
      </c>
      <c r="J23" s="22">
        <v>-0.17382739999999999</v>
      </c>
      <c r="K23" s="22">
        <v>-6.2333300000000001E-2</v>
      </c>
      <c r="L23" s="20">
        <v>3.4499999999999998E-5</v>
      </c>
    </row>
    <row r="24" spans="1:12" x14ac:dyDescent="0.25">
      <c r="A24" s="23" t="s">
        <v>27</v>
      </c>
      <c r="B24" s="20">
        <v>1371</v>
      </c>
      <c r="C24" s="21">
        <v>-2.2436999999999999E-2</v>
      </c>
      <c r="D24" s="22">
        <v>-8.0638199999999993E-2</v>
      </c>
      <c r="E24" s="22">
        <v>3.57641E-2</v>
      </c>
      <c r="F24" s="20">
        <v>0.449627</v>
      </c>
      <c r="H24" s="20">
        <v>1371</v>
      </c>
      <c r="I24" s="21">
        <v>-0.1098338</v>
      </c>
      <c r="J24" s="22">
        <v>-0.16597480000000001</v>
      </c>
      <c r="K24" s="22">
        <v>-5.3692900000000002E-2</v>
      </c>
      <c r="L24" s="20">
        <v>1.2980000000000001E-4</v>
      </c>
    </row>
    <row r="25" spans="1:12" x14ac:dyDescent="0.25">
      <c r="A25" s="23" t="s">
        <v>28</v>
      </c>
      <c r="B25" s="20">
        <v>1371</v>
      </c>
      <c r="C25" s="21">
        <v>-1.7603199999999999E-2</v>
      </c>
      <c r="D25" s="22">
        <v>-7.5426900000000005E-2</v>
      </c>
      <c r="E25" s="22">
        <v>4.0220499999999999E-2</v>
      </c>
      <c r="F25" s="20">
        <v>0.55047199999999996</v>
      </c>
      <c r="H25" s="20">
        <v>1371</v>
      </c>
      <c r="I25" s="21">
        <v>-0.1149087</v>
      </c>
      <c r="J25" s="22">
        <v>-0.17212549999999999</v>
      </c>
      <c r="K25" s="22">
        <v>-5.7692E-2</v>
      </c>
      <c r="L25" s="20">
        <v>8.5699999999999996E-5</v>
      </c>
    </row>
    <row r="26" spans="1:12" x14ac:dyDescent="0.25">
      <c r="A26" s="23" t="s">
        <v>29</v>
      </c>
      <c r="B26" s="20">
        <v>1371</v>
      </c>
      <c r="C26" s="21">
        <v>-1.43759E-2</v>
      </c>
      <c r="D26" s="22">
        <v>-7.13173E-2</v>
      </c>
      <c r="E26" s="22">
        <v>4.2565499999999999E-2</v>
      </c>
      <c r="F26" s="20">
        <v>0.62048950000000003</v>
      </c>
      <c r="H26" s="20">
        <v>1371</v>
      </c>
      <c r="I26" s="21">
        <v>-0.118266</v>
      </c>
      <c r="J26" s="22">
        <v>-0.17572679999999999</v>
      </c>
      <c r="K26" s="22">
        <v>-6.0805199999999997E-2</v>
      </c>
      <c r="L26" s="20">
        <v>5.7000000000000003E-5</v>
      </c>
    </row>
    <row r="27" spans="1:12" x14ac:dyDescent="0.25">
      <c r="A27" s="23" t="s">
        <v>30</v>
      </c>
      <c r="B27" s="20">
        <v>1371</v>
      </c>
      <c r="C27" s="21">
        <v>-1.50432E-2</v>
      </c>
      <c r="D27" s="22">
        <v>-7.2014099999999998E-2</v>
      </c>
      <c r="E27" s="22">
        <v>4.1927800000000001E-2</v>
      </c>
      <c r="F27" s="20">
        <v>0.60454949999999996</v>
      </c>
      <c r="H27" s="20">
        <v>1371</v>
      </c>
      <c r="I27" s="21">
        <v>-0.1185848</v>
      </c>
      <c r="J27" s="22">
        <v>-0.1760031</v>
      </c>
      <c r="K27" s="22">
        <v>-6.1166499999999999E-2</v>
      </c>
      <c r="L27" s="20">
        <v>5.38E-5</v>
      </c>
    </row>
    <row r="28" spans="1:12" x14ac:dyDescent="0.25">
      <c r="A28" s="23" t="s">
        <v>31</v>
      </c>
      <c r="B28" s="20">
        <v>1371</v>
      </c>
      <c r="C28" s="21">
        <v>-1.5650299999999999E-2</v>
      </c>
      <c r="D28" s="22">
        <v>-7.2696200000000002E-2</v>
      </c>
      <c r="E28" s="22">
        <v>4.1395599999999998E-2</v>
      </c>
      <c r="F28" s="20">
        <v>0.59053529999999999</v>
      </c>
      <c r="H28" s="20">
        <v>1371</v>
      </c>
      <c r="I28" s="21">
        <v>-0.1177445</v>
      </c>
      <c r="J28" s="22">
        <v>-0.17533869999999999</v>
      </c>
      <c r="K28" s="22">
        <v>-6.0150299999999997E-2</v>
      </c>
      <c r="L28" s="20">
        <v>6.3899999999999995E-5</v>
      </c>
    </row>
    <row r="29" spans="1:12" x14ac:dyDescent="0.25">
      <c r="A29" s="23" t="s">
        <v>32</v>
      </c>
      <c r="B29" s="20">
        <v>1371</v>
      </c>
      <c r="C29" s="21">
        <v>-2.1322500000000001E-2</v>
      </c>
      <c r="D29" s="22">
        <v>-7.8228800000000001E-2</v>
      </c>
      <c r="E29" s="22">
        <v>3.5583799999999999E-2</v>
      </c>
      <c r="F29" s="20">
        <v>0.46244039999999997</v>
      </c>
      <c r="H29" s="20">
        <v>1371</v>
      </c>
      <c r="I29" s="21">
        <v>-0.1242616</v>
      </c>
      <c r="J29" s="22">
        <v>-0.1811074</v>
      </c>
      <c r="K29" s="22">
        <v>-6.7415799999999998E-2</v>
      </c>
      <c r="L29" s="20">
        <v>1.9300000000000002E-5</v>
      </c>
    </row>
    <row r="30" spans="1:12" x14ac:dyDescent="0.25">
      <c r="A30" s="23" t="s">
        <v>33</v>
      </c>
      <c r="B30" s="20">
        <v>1371</v>
      </c>
      <c r="C30" s="21">
        <v>-2.2271200000000001E-2</v>
      </c>
      <c r="D30" s="22">
        <v>-7.83972E-2</v>
      </c>
      <c r="E30" s="22">
        <v>3.38549E-2</v>
      </c>
      <c r="F30" s="20">
        <v>0.4364575</v>
      </c>
      <c r="H30" s="20">
        <v>1371</v>
      </c>
      <c r="I30" s="21">
        <v>-0.13231229999999999</v>
      </c>
      <c r="J30" s="22">
        <v>-0.188663</v>
      </c>
      <c r="K30" s="22">
        <v>-7.5961600000000004E-2</v>
      </c>
      <c r="L30" s="24">
        <v>4.4900000000000002E-6</v>
      </c>
    </row>
    <row r="31" spans="1:12" x14ac:dyDescent="0.25">
      <c r="A31" s="23" t="s">
        <v>34</v>
      </c>
      <c r="B31" s="20">
        <v>1371</v>
      </c>
      <c r="C31" s="21">
        <v>-2.0207099999999999E-2</v>
      </c>
      <c r="D31" s="22">
        <v>-7.7853099999999995E-2</v>
      </c>
      <c r="E31" s="22">
        <v>3.7438800000000001E-2</v>
      </c>
      <c r="F31" s="20">
        <v>0.49178699999999997</v>
      </c>
      <c r="H31" s="20">
        <v>1371</v>
      </c>
      <c r="I31" s="21">
        <v>-0.1152347</v>
      </c>
      <c r="J31" s="22">
        <v>-0.17261870000000001</v>
      </c>
      <c r="K31" s="22">
        <v>-5.7850699999999998E-2</v>
      </c>
      <c r="L31" s="20">
        <v>8.5799999999999998E-5</v>
      </c>
    </row>
    <row r="32" spans="1:12" x14ac:dyDescent="0.25">
      <c r="A32" s="23" t="s">
        <v>35</v>
      </c>
      <c r="B32" s="20">
        <v>1371</v>
      </c>
      <c r="C32" s="21">
        <v>-1.25077E-2</v>
      </c>
      <c r="D32" s="22">
        <v>-6.9470599999999993E-2</v>
      </c>
      <c r="E32" s="22">
        <v>4.44552E-2</v>
      </c>
      <c r="F32" s="20">
        <v>0.66672200000000004</v>
      </c>
      <c r="H32" s="20">
        <v>1371</v>
      </c>
      <c r="I32" s="21">
        <v>-0.1164005</v>
      </c>
      <c r="J32" s="22">
        <v>-0.17400640000000001</v>
      </c>
      <c r="K32" s="22">
        <v>-5.87945E-2</v>
      </c>
      <c r="L32" s="20">
        <v>7.7600000000000002E-5</v>
      </c>
    </row>
    <row r="33" spans="1:12" x14ac:dyDescent="0.25">
      <c r="A33" s="23" t="s">
        <v>36</v>
      </c>
      <c r="B33" s="20">
        <v>1371</v>
      </c>
      <c r="C33" s="21">
        <v>-1.2242899999999999E-2</v>
      </c>
      <c r="D33" s="22">
        <v>-6.7672999999999997E-2</v>
      </c>
      <c r="E33" s="22">
        <v>4.3187099999999999E-2</v>
      </c>
      <c r="F33" s="20">
        <v>0.66487560000000001</v>
      </c>
      <c r="H33" s="20">
        <v>1371</v>
      </c>
      <c r="I33" s="21">
        <v>-0.12130489999999999</v>
      </c>
      <c r="J33" s="22">
        <v>-0.1782068</v>
      </c>
      <c r="K33" s="22">
        <v>-6.4403000000000002E-2</v>
      </c>
      <c r="L33" s="20">
        <v>3.0700000000000001E-5</v>
      </c>
    </row>
    <row r="34" spans="1:12" x14ac:dyDescent="0.25">
      <c r="A34" s="23" t="s">
        <v>37</v>
      </c>
      <c r="B34" s="20">
        <v>1371</v>
      </c>
      <c r="C34" s="21">
        <v>-1.27254E-2</v>
      </c>
      <c r="D34" s="22">
        <v>-6.8189899999999998E-2</v>
      </c>
      <c r="E34" s="22">
        <v>4.2739199999999998E-2</v>
      </c>
      <c r="F34" s="20">
        <v>0.65272490000000005</v>
      </c>
      <c r="H34" s="20">
        <v>1371</v>
      </c>
      <c r="I34" s="21">
        <v>-0.12134590000000001</v>
      </c>
      <c r="J34" s="22">
        <v>-0.17830480000000001</v>
      </c>
      <c r="K34" s="22">
        <v>-6.4387100000000003E-2</v>
      </c>
      <c r="L34" s="20">
        <v>3.1099999999999997E-5</v>
      </c>
    </row>
    <row r="35" spans="1:12" x14ac:dyDescent="0.25">
      <c r="A35" s="23" t="s">
        <v>38</v>
      </c>
      <c r="B35" s="20">
        <v>1371</v>
      </c>
      <c r="C35" s="21">
        <v>-1.3585699999999999E-2</v>
      </c>
      <c r="D35" s="22">
        <v>-6.9111000000000006E-2</v>
      </c>
      <c r="E35" s="22">
        <v>4.1939499999999998E-2</v>
      </c>
      <c r="F35" s="20">
        <v>0.63131490000000001</v>
      </c>
      <c r="H35" s="20">
        <v>1371</v>
      </c>
      <c r="I35" s="21">
        <v>-0.1203038</v>
      </c>
      <c r="J35" s="22">
        <v>-0.17737220000000001</v>
      </c>
      <c r="K35" s="22">
        <v>-6.3235399999999997E-2</v>
      </c>
      <c r="L35" s="20">
        <v>3.7599999999999999E-5</v>
      </c>
    </row>
    <row r="36" spans="1:12" x14ac:dyDescent="0.25">
      <c r="A36" s="23" t="s">
        <v>39</v>
      </c>
      <c r="B36" s="20">
        <v>1371</v>
      </c>
      <c r="C36" s="21">
        <v>-1.6514000000000001E-2</v>
      </c>
      <c r="D36" s="22">
        <v>-7.1903499999999995E-2</v>
      </c>
      <c r="E36" s="22">
        <v>3.8875399999999997E-2</v>
      </c>
      <c r="F36" s="20">
        <v>0.55873099999999998</v>
      </c>
      <c r="H36" s="20">
        <v>1371</v>
      </c>
      <c r="I36" s="21">
        <v>-0.1213664</v>
      </c>
      <c r="J36" s="22">
        <v>-0.17874380000000001</v>
      </c>
      <c r="K36" s="22">
        <v>-6.3989099999999993E-2</v>
      </c>
      <c r="L36" s="20">
        <v>3.54E-5</v>
      </c>
    </row>
    <row r="37" spans="1:12" x14ac:dyDescent="0.25">
      <c r="A37" s="23" t="s">
        <v>40</v>
      </c>
      <c r="B37" s="20">
        <v>1371</v>
      </c>
      <c r="C37" s="21">
        <v>-1.70499E-2</v>
      </c>
      <c r="D37" s="22">
        <v>-7.1725200000000003E-2</v>
      </c>
      <c r="E37" s="22">
        <v>3.7625400000000003E-2</v>
      </c>
      <c r="F37" s="20">
        <v>0.54081279999999998</v>
      </c>
      <c r="H37" s="20">
        <v>1371</v>
      </c>
      <c r="I37" s="21">
        <v>-0.1204263</v>
      </c>
      <c r="J37" s="22">
        <v>-0.17780899999999999</v>
      </c>
      <c r="K37" s="22">
        <v>-6.3043699999999994E-2</v>
      </c>
      <c r="L37" s="20">
        <v>4.07E-5</v>
      </c>
    </row>
    <row r="38" spans="1:12" x14ac:dyDescent="0.25">
      <c r="A38" s="23" t="s">
        <v>41</v>
      </c>
      <c r="B38" s="20">
        <v>1371</v>
      </c>
      <c r="C38" s="21">
        <v>-1.5442300000000001E-2</v>
      </c>
      <c r="D38" s="22">
        <v>-7.1624300000000002E-2</v>
      </c>
      <c r="E38" s="22">
        <v>4.0739600000000001E-2</v>
      </c>
      <c r="F38" s="20">
        <v>0.58983649999999999</v>
      </c>
      <c r="H38" s="20">
        <v>1371</v>
      </c>
      <c r="I38" s="21">
        <v>-0.11899029999999999</v>
      </c>
      <c r="J38" s="22">
        <v>-0.1765979</v>
      </c>
      <c r="K38" s="22">
        <v>-6.1382800000000001E-2</v>
      </c>
      <c r="L38" s="20">
        <v>5.3699999999999997E-5</v>
      </c>
    </row>
    <row r="39" spans="1:12" x14ac:dyDescent="0.25">
      <c r="A39" s="23" t="s">
        <v>42</v>
      </c>
      <c r="B39" s="20">
        <v>1371</v>
      </c>
      <c r="C39" s="21">
        <v>-1.0574200000000001E-2</v>
      </c>
      <c r="D39" s="22">
        <v>-6.6027199999999994E-2</v>
      </c>
      <c r="E39" s="22">
        <v>4.4878800000000003E-2</v>
      </c>
      <c r="F39" s="20">
        <v>0.70840809999999999</v>
      </c>
      <c r="H39" s="20">
        <v>1371</v>
      </c>
      <c r="I39" s="21">
        <v>-0.1203099</v>
      </c>
      <c r="J39" s="22">
        <v>-0.1771249</v>
      </c>
      <c r="K39" s="22">
        <v>-6.3494900000000007E-2</v>
      </c>
      <c r="L39" s="20">
        <v>3.4700000000000003E-5</v>
      </c>
    </row>
    <row r="40" spans="1:12" x14ac:dyDescent="0.25">
      <c r="A40" s="23" t="s">
        <v>43</v>
      </c>
      <c r="B40" s="20">
        <v>1371</v>
      </c>
      <c r="C40" s="21">
        <v>-1.83082E-2</v>
      </c>
      <c r="D40" s="22">
        <v>-7.2914300000000001E-2</v>
      </c>
      <c r="E40" s="22">
        <v>3.6297799999999998E-2</v>
      </c>
      <c r="F40" s="20">
        <v>0.51083049999999997</v>
      </c>
      <c r="H40" s="20">
        <v>1371</v>
      </c>
      <c r="I40" s="21">
        <v>-0.1243335</v>
      </c>
      <c r="J40" s="22">
        <v>-0.18210750000000001</v>
      </c>
      <c r="K40" s="22">
        <v>-6.6559400000000005E-2</v>
      </c>
      <c r="L40" s="20">
        <v>2.5899999999999999E-5</v>
      </c>
    </row>
    <row r="41" spans="1:12" x14ac:dyDescent="0.25">
      <c r="A41" s="23" t="s">
        <v>44</v>
      </c>
      <c r="B41" s="20">
        <v>1371</v>
      </c>
      <c r="C41" s="21">
        <v>-1.9213600000000001E-2</v>
      </c>
      <c r="D41" s="22">
        <v>-7.3704400000000003E-2</v>
      </c>
      <c r="E41" s="22">
        <v>3.5277200000000002E-2</v>
      </c>
      <c r="F41" s="20">
        <v>0.48924089999999998</v>
      </c>
      <c r="H41" s="20">
        <v>1371</v>
      </c>
      <c r="I41" s="21">
        <v>-0.1233968</v>
      </c>
      <c r="J41" s="22">
        <v>-0.1812339</v>
      </c>
      <c r="K41" s="22">
        <v>-6.5559699999999999E-2</v>
      </c>
      <c r="L41" s="20">
        <v>3.0300000000000001E-5</v>
      </c>
    </row>
    <row r="42" spans="1:12" x14ac:dyDescent="0.25">
      <c r="A42" s="23" t="s">
        <v>45</v>
      </c>
      <c r="B42" s="20">
        <v>1371</v>
      </c>
      <c r="C42" s="21">
        <v>-2.09231E-2</v>
      </c>
      <c r="D42" s="22">
        <v>-7.6359099999999999E-2</v>
      </c>
      <c r="E42" s="22">
        <v>3.4512899999999999E-2</v>
      </c>
      <c r="F42" s="20">
        <v>0.45918189999999998</v>
      </c>
      <c r="H42" s="20">
        <v>1371</v>
      </c>
      <c r="I42" s="21">
        <v>-0.1170794</v>
      </c>
      <c r="J42" s="22">
        <v>-0.17636779999999999</v>
      </c>
      <c r="K42" s="22">
        <v>-5.7791099999999998E-2</v>
      </c>
      <c r="L42" s="20">
        <v>1.122E-4</v>
      </c>
    </row>
    <row r="43" spans="1:12" x14ac:dyDescent="0.25">
      <c r="A43" s="23" t="s">
        <v>46</v>
      </c>
      <c r="B43" s="20">
        <v>1371</v>
      </c>
      <c r="C43" s="21">
        <v>-2.27932E-2</v>
      </c>
      <c r="D43" s="22">
        <v>-7.6445100000000002E-2</v>
      </c>
      <c r="E43" s="22">
        <v>3.0858699999999999E-2</v>
      </c>
      <c r="F43" s="20">
        <v>0.40476430000000002</v>
      </c>
      <c r="H43" s="20">
        <v>1371</v>
      </c>
      <c r="I43" s="21">
        <v>-0.1120519</v>
      </c>
      <c r="J43" s="22">
        <v>-0.17037640000000001</v>
      </c>
      <c r="K43" s="22">
        <v>-5.3727299999999999E-2</v>
      </c>
      <c r="L43" s="20">
        <v>1.7110000000000001E-4</v>
      </c>
    </row>
    <row r="44" spans="1:12" x14ac:dyDescent="0.25">
      <c r="A44" s="23" t="s">
        <v>47</v>
      </c>
      <c r="B44" s="20">
        <v>1371</v>
      </c>
      <c r="C44" s="21">
        <v>-2.1609199999999999E-2</v>
      </c>
      <c r="D44" s="22">
        <v>-7.4769799999999997E-2</v>
      </c>
      <c r="E44" s="22">
        <v>3.1551299999999997E-2</v>
      </c>
      <c r="F44" s="20">
        <v>0.42534909999999998</v>
      </c>
      <c r="H44" s="20">
        <v>1371</v>
      </c>
      <c r="I44" s="21">
        <v>-0.1062882</v>
      </c>
      <c r="J44" s="22">
        <v>-0.16467580000000001</v>
      </c>
      <c r="K44" s="22">
        <v>-4.7900600000000002E-2</v>
      </c>
      <c r="L44" s="20">
        <v>3.679E-4</v>
      </c>
    </row>
    <row r="45" spans="1:12" x14ac:dyDescent="0.25">
      <c r="A45" s="23" t="s">
        <v>48</v>
      </c>
      <c r="B45" s="20">
        <v>1371</v>
      </c>
      <c r="C45" s="21">
        <v>-2.3107099999999998E-2</v>
      </c>
      <c r="D45" s="22">
        <v>-7.8423999999999994E-2</v>
      </c>
      <c r="E45" s="22">
        <v>3.2209799999999997E-2</v>
      </c>
      <c r="F45" s="20">
        <v>0.41267340000000002</v>
      </c>
      <c r="H45" s="20">
        <v>1371</v>
      </c>
      <c r="I45" s="21">
        <v>-0.11366809999999999</v>
      </c>
      <c r="J45" s="22">
        <v>-0.17285790000000001</v>
      </c>
      <c r="K45" s="22">
        <v>-5.4478400000000003E-2</v>
      </c>
      <c r="L45" s="20">
        <v>1.7210000000000001E-4</v>
      </c>
    </row>
    <row r="46" spans="1:12" x14ac:dyDescent="0.25">
      <c r="A46" s="23" t="s">
        <v>49</v>
      </c>
      <c r="B46" s="20">
        <v>1371</v>
      </c>
      <c r="C46" s="21">
        <v>-1.40188E-2</v>
      </c>
      <c r="D46" s="22">
        <v>-6.9613300000000003E-2</v>
      </c>
      <c r="E46" s="22">
        <v>4.15757E-2</v>
      </c>
      <c r="F46" s="20">
        <v>0.62091490000000005</v>
      </c>
      <c r="H46" s="20">
        <v>1371</v>
      </c>
      <c r="I46" s="21">
        <v>-0.1237996</v>
      </c>
      <c r="J46" s="22">
        <v>-0.18180569999999999</v>
      </c>
      <c r="K46" s="22">
        <v>-6.5793599999999994E-2</v>
      </c>
      <c r="L46" s="20">
        <v>3.01E-5</v>
      </c>
    </row>
    <row r="47" spans="1:12" x14ac:dyDescent="0.25">
      <c r="A47" s="23" t="s">
        <v>50</v>
      </c>
      <c r="B47" s="20">
        <v>1371</v>
      </c>
      <c r="C47" s="21">
        <v>-2.5321300000000001E-2</v>
      </c>
      <c r="D47" s="22">
        <v>-8.1730800000000006E-2</v>
      </c>
      <c r="E47" s="22">
        <v>3.10881E-2</v>
      </c>
      <c r="F47" s="20">
        <v>0.37870029999999999</v>
      </c>
      <c r="H47" s="20">
        <v>1371</v>
      </c>
      <c r="I47" s="21">
        <v>-8.6142300000000005E-2</v>
      </c>
      <c r="J47" s="22">
        <v>-0.14738029999999999</v>
      </c>
      <c r="K47" s="22">
        <v>-2.4904300000000001E-2</v>
      </c>
      <c r="L47" s="20">
        <v>5.8665999999999996E-3</v>
      </c>
    </row>
    <row r="48" spans="1:12" x14ac:dyDescent="0.25">
      <c r="A48" s="23" t="s">
        <v>51</v>
      </c>
      <c r="B48" s="20">
        <v>1371</v>
      </c>
      <c r="C48" s="21">
        <v>-2.4844000000000001E-2</v>
      </c>
      <c r="D48" s="22">
        <v>-8.1131099999999998E-2</v>
      </c>
      <c r="E48" s="22">
        <v>3.1443100000000002E-2</v>
      </c>
      <c r="F48" s="20">
        <v>0.3867197</v>
      </c>
      <c r="H48" s="20">
        <v>1371</v>
      </c>
      <c r="I48" s="21">
        <v>-8.2184099999999996E-2</v>
      </c>
      <c r="J48" s="22">
        <v>-0.14343600000000001</v>
      </c>
      <c r="K48" s="22">
        <v>-2.0932099999999999E-2</v>
      </c>
      <c r="L48" s="20">
        <v>8.5818999999999999E-3</v>
      </c>
    </row>
    <row r="49" spans="1:12" x14ac:dyDescent="0.25">
      <c r="A49" s="23" t="s">
        <v>52</v>
      </c>
      <c r="B49" s="20">
        <v>1371</v>
      </c>
      <c r="C49" s="21">
        <v>-1.62303E-2</v>
      </c>
      <c r="D49" s="22">
        <v>-7.3470800000000003E-2</v>
      </c>
      <c r="E49" s="22">
        <v>4.1010199999999997E-2</v>
      </c>
      <c r="F49" s="20">
        <v>0.57814200000000004</v>
      </c>
      <c r="H49" s="20">
        <v>1371</v>
      </c>
      <c r="I49" s="21">
        <v>-5.3917199999999998E-2</v>
      </c>
      <c r="J49" s="22">
        <v>-0.1166155</v>
      </c>
      <c r="K49" s="22">
        <v>8.7811999999999994E-3</v>
      </c>
      <c r="L49" s="20">
        <v>9.1839599999999993E-2</v>
      </c>
    </row>
    <row r="50" spans="1:12" x14ac:dyDescent="0.25">
      <c r="A50" s="23" t="s">
        <v>53</v>
      </c>
      <c r="B50" s="20">
        <v>1371</v>
      </c>
      <c r="C50" s="21">
        <v>-2.63088E-2</v>
      </c>
      <c r="D50" s="22">
        <v>-8.1759899999999996E-2</v>
      </c>
      <c r="E50" s="22">
        <v>2.91422E-2</v>
      </c>
      <c r="F50" s="20">
        <v>0.35215560000000001</v>
      </c>
      <c r="H50" s="20">
        <v>1371</v>
      </c>
      <c r="I50" s="21">
        <v>-7.5945600000000002E-2</v>
      </c>
      <c r="J50" s="22">
        <v>-0.1368202</v>
      </c>
      <c r="K50" s="22">
        <v>-1.5070999999999999E-2</v>
      </c>
      <c r="L50" s="20">
        <v>1.45156E-2</v>
      </c>
    </row>
    <row r="51" spans="1:12" x14ac:dyDescent="0.25">
      <c r="A51" s="23" t="s">
        <v>54</v>
      </c>
      <c r="B51" s="20">
        <v>1371</v>
      </c>
      <c r="C51" s="21">
        <v>-2.8753000000000001E-2</v>
      </c>
      <c r="D51" s="22">
        <v>-8.3546400000000007E-2</v>
      </c>
      <c r="E51" s="22">
        <v>2.6040500000000001E-2</v>
      </c>
      <c r="F51" s="20">
        <v>0.30346970000000001</v>
      </c>
      <c r="H51" s="20">
        <v>1371</v>
      </c>
      <c r="I51" s="21">
        <v>-8.1487100000000007E-2</v>
      </c>
      <c r="J51" s="22">
        <v>-0.1418325</v>
      </c>
      <c r="K51" s="22">
        <v>-2.1141699999999999E-2</v>
      </c>
      <c r="L51" s="20">
        <v>8.1668000000000001E-3</v>
      </c>
    </row>
    <row r="52" spans="1:12" x14ac:dyDescent="0.25">
      <c r="A52" s="23" t="s">
        <v>55</v>
      </c>
      <c r="B52" s="20">
        <v>1371</v>
      </c>
      <c r="C52" s="21">
        <v>-1.9917399999999998E-2</v>
      </c>
      <c r="D52" s="22">
        <v>-7.6850500000000002E-2</v>
      </c>
      <c r="E52" s="22">
        <v>3.7015699999999999E-2</v>
      </c>
      <c r="F52" s="20">
        <v>0.49265179999999997</v>
      </c>
      <c r="H52" s="20">
        <v>1371</v>
      </c>
      <c r="I52" s="21">
        <v>-6.0509800000000002E-2</v>
      </c>
      <c r="J52" s="22">
        <v>-0.1230364</v>
      </c>
      <c r="K52" s="22">
        <v>2.0168999999999999E-3</v>
      </c>
      <c r="L52" s="20">
        <v>5.7850699999999998E-2</v>
      </c>
    </row>
    <row r="53" spans="1:12" x14ac:dyDescent="0.25">
      <c r="A53" s="23" t="s">
        <v>56</v>
      </c>
      <c r="B53" s="20">
        <v>1371</v>
      </c>
      <c r="C53" s="21">
        <v>-2.6186399999999999E-2</v>
      </c>
      <c r="D53" s="22">
        <v>-8.5145100000000001E-2</v>
      </c>
      <c r="E53" s="22">
        <v>3.2772200000000001E-2</v>
      </c>
      <c r="F53" s="20">
        <v>0.38374839999999999</v>
      </c>
      <c r="H53" s="20">
        <v>1371</v>
      </c>
      <c r="I53" s="21">
        <v>-0.10968700000000001</v>
      </c>
      <c r="J53" s="22">
        <v>-0.17276830000000001</v>
      </c>
      <c r="K53" s="22">
        <v>-4.66057E-2</v>
      </c>
      <c r="L53" s="20">
        <v>6.6609999999999998E-4</v>
      </c>
    </row>
    <row r="54" spans="1:12" x14ac:dyDescent="0.25">
      <c r="A54" s="23" t="s">
        <v>57</v>
      </c>
      <c r="B54" s="20">
        <v>1371</v>
      </c>
      <c r="C54" s="21">
        <v>-2.1742899999999999E-2</v>
      </c>
      <c r="D54" s="22">
        <v>-7.9097200000000006E-2</v>
      </c>
      <c r="E54" s="22">
        <v>3.5611299999999999E-2</v>
      </c>
      <c r="F54" s="20">
        <v>0.45719729999999997</v>
      </c>
      <c r="H54" s="20">
        <v>1371</v>
      </c>
      <c r="I54" s="21">
        <v>-3.9943100000000002E-2</v>
      </c>
      <c r="J54" s="22">
        <v>-0.1032179</v>
      </c>
      <c r="K54" s="22">
        <v>2.33318E-2</v>
      </c>
      <c r="L54" s="20">
        <v>0.21579809999999999</v>
      </c>
    </row>
    <row r="55" spans="1:12" x14ac:dyDescent="0.25">
      <c r="A55" s="23" t="s">
        <v>58</v>
      </c>
      <c r="B55" s="20">
        <v>1371</v>
      </c>
      <c r="C55" s="21">
        <v>-2.0920600000000001E-2</v>
      </c>
      <c r="D55" s="22">
        <v>-7.8282500000000005E-2</v>
      </c>
      <c r="E55" s="22">
        <v>3.6441300000000003E-2</v>
      </c>
      <c r="F55" s="20">
        <v>0.47444789999999998</v>
      </c>
      <c r="H55" s="20">
        <v>1371</v>
      </c>
      <c r="I55" s="21">
        <v>-3.7132600000000002E-2</v>
      </c>
      <c r="J55" s="22">
        <v>-0.1005301</v>
      </c>
      <c r="K55" s="22">
        <v>2.6264900000000001E-2</v>
      </c>
      <c r="L55" s="20">
        <v>0.2507606</v>
      </c>
    </row>
    <row r="56" spans="1:12" x14ac:dyDescent="0.25">
      <c r="A56" s="23" t="s">
        <v>59</v>
      </c>
      <c r="B56" s="20">
        <v>1371</v>
      </c>
      <c r="C56" s="21">
        <v>-1.74021E-2</v>
      </c>
      <c r="D56" s="22">
        <v>-7.5129399999999999E-2</v>
      </c>
      <c r="E56" s="22">
        <v>4.0325300000000001E-2</v>
      </c>
      <c r="F56" s="20">
        <v>0.55437559999999997</v>
      </c>
      <c r="H56" s="20">
        <v>1371</v>
      </c>
      <c r="I56" s="21">
        <v>-2.9177499999999999E-2</v>
      </c>
      <c r="J56" s="22">
        <v>-9.3076999999999993E-2</v>
      </c>
      <c r="K56" s="22">
        <v>3.4722000000000003E-2</v>
      </c>
      <c r="L56" s="20">
        <v>0.37054690000000001</v>
      </c>
    </row>
    <row r="57" spans="1:12" x14ac:dyDescent="0.25">
      <c r="A57" s="23" t="s">
        <v>60</v>
      </c>
      <c r="B57" s="20">
        <v>1371</v>
      </c>
      <c r="C57" s="21">
        <v>-1.9584299999999999E-2</v>
      </c>
      <c r="D57" s="22">
        <v>-7.6711100000000004E-2</v>
      </c>
      <c r="E57" s="22">
        <v>3.7542399999999997E-2</v>
      </c>
      <c r="F57" s="20">
        <v>0.50136769999999997</v>
      </c>
      <c r="H57" s="20">
        <v>1371</v>
      </c>
      <c r="I57" s="21">
        <v>-3.4936700000000001E-2</v>
      </c>
      <c r="J57" s="22">
        <v>-9.8335599999999995E-2</v>
      </c>
      <c r="K57" s="22">
        <v>2.84622E-2</v>
      </c>
      <c r="L57" s="20">
        <v>0.27987849999999997</v>
      </c>
    </row>
    <row r="58" spans="1:12" x14ac:dyDescent="0.25">
      <c r="A58" s="23" t="s">
        <v>61</v>
      </c>
      <c r="B58" s="20">
        <v>1371</v>
      </c>
      <c r="C58" s="21">
        <v>-2.0288400000000002E-2</v>
      </c>
      <c r="D58" s="22">
        <v>-7.6978699999999997E-2</v>
      </c>
      <c r="E58" s="22">
        <v>3.6401900000000001E-2</v>
      </c>
      <c r="F58" s="20">
        <v>0.48276259999999999</v>
      </c>
      <c r="H58" s="20">
        <v>1371</v>
      </c>
      <c r="I58" s="21">
        <v>-4.2231600000000001E-2</v>
      </c>
      <c r="J58" s="22">
        <v>-0.1050706</v>
      </c>
      <c r="K58" s="22">
        <v>2.0607400000000001E-2</v>
      </c>
      <c r="L58" s="20">
        <v>0.18759629999999999</v>
      </c>
    </row>
    <row r="59" spans="1:12" x14ac:dyDescent="0.25">
      <c r="A59" s="23" t="s">
        <v>62</v>
      </c>
      <c r="B59" s="20">
        <v>1371</v>
      </c>
      <c r="C59" s="21">
        <v>-1.7359699999999999E-2</v>
      </c>
      <c r="D59" s="22">
        <v>-7.5501700000000005E-2</v>
      </c>
      <c r="E59" s="22">
        <v>4.0782400000000003E-2</v>
      </c>
      <c r="F59" s="20">
        <v>0.55816489999999996</v>
      </c>
      <c r="H59" s="20">
        <v>1371</v>
      </c>
      <c r="I59" s="21">
        <v>-1.5488399999999999E-2</v>
      </c>
      <c r="J59" s="22">
        <v>-8.0053299999999994E-2</v>
      </c>
      <c r="K59" s="22">
        <v>4.9076399999999999E-2</v>
      </c>
      <c r="L59" s="20">
        <v>0.63800610000000002</v>
      </c>
    </row>
    <row r="60" spans="1:12" x14ac:dyDescent="0.25">
      <c r="A60" s="23" t="s">
        <v>63</v>
      </c>
      <c r="B60" s="20">
        <v>1371</v>
      </c>
      <c r="C60" s="21">
        <v>-3.3213300000000001E-2</v>
      </c>
      <c r="D60" s="22">
        <v>-9.3085399999999999E-2</v>
      </c>
      <c r="E60" s="22">
        <v>2.66587E-2</v>
      </c>
      <c r="F60" s="20">
        <v>0.27668359999999997</v>
      </c>
      <c r="H60" s="20">
        <v>1371</v>
      </c>
      <c r="I60" s="21">
        <v>-6.2261799999999999E-2</v>
      </c>
      <c r="J60" s="22">
        <v>-0.12727379999999999</v>
      </c>
      <c r="K60" s="22">
        <v>2.7501000000000001E-3</v>
      </c>
      <c r="L60" s="20">
        <v>6.0495699999999999E-2</v>
      </c>
    </row>
    <row r="61" spans="1:12" x14ac:dyDescent="0.25">
      <c r="A61" s="23" t="s">
        <v>64</v>
      </c>
      <c r="B61" s="20">
        <v>1371</v>
      </c>
      <c r="C61" s="21">
        <v>-2.3552400000000001E-2</v>
      </c>
      <c r="D61" s="22">
        <v>-8.0873799999999996E-2</v>
      </c>
      <c r="E61" s="22">
        <v>3.3769100000000003E-2</v>
      </c>
      <c r="F61" s="20">
        <v>0.4203655</v>
      </c>
      <c r="H61" s="20">
        <v>1371</v>
      </c>
      <c r="I61" s="21">
        <v>-3.9895100000000003E-2</v>
      </c>
      <c r="J61" s="22">
        <v>-0.10350570000000001</v>
      </c>
      <c r="K61" s="22">
        <v>2.37155E-2</v>
      </c>
      <c r="L61" s="20">
        <v>0.2187828</v>
      </c>
    </row>
    <row r="62" spans="1:12" x14ac:dyDescent="0.25">
      <c r="A62" s="23" t="s">
        <v>65</v>
      </c>
      <c r="B62" s="20">
        <v>1371</v>
      </c>
      <c r="C62" s="21">
        <v>-2.2940700000000001E-2</v>
      </c>
      <c r="D62" s="22">
        <v>-8.0260399999999996E-2</v>
      </c>
      <c r="E62" s="22">
        <v>3.4379100000000003E-2</v>
      </c>
      <c r="F62" s="20">
        <v>0.43251970000000001</v>
      </c>
      <c r="H62" s="20">
        <v>1371</v>
      </c>
      <c r="I62" s="21">
        <v>-3.8605899999999999E-2</v>
      </c>
      <c r="J62" s="22">
        <v>-0.1022796</v>
      </c>
      <c r="K62" s="22">
        <v>2.5067699999999998E-2</v>
      </c>
      <c r="L62" s="20">
        <v>0.2344889</v>
      </c>
    </row>
    <row r="63" spans="1:12" x14ac:dyDescent="0.25">
      <c r="A63" s="23" t="s">
        <v>66</v>
      </c>
      <c r="B63" s="20">
        <v>1371</v>
      </c>
      <c r="C63" s="21">
        <v>-2.0521999999999999E-2</v>
      </c>
      <c r="D63" s="22">
        <v>-7.7679499999999999E-2</v>
      </c>
      <c r="E63" s="22">
        <v>3.6635500000000001E-2</v>
      </c>
      <c r="F63" s="20">
        <v>0.48134270000000001</v>
      </c>
      <c r="H63" s="20">
        <v>1371</v>
      </c>
      <c r="I63" s="21">
        <v>-3.5799600000000001E-2</v>
      </c>
      <c r="J63" s="22">
        <v>-9.9359000000000003E-2</v>
      </c>
      <c r="K63" s="22">
        <v>2.7759800000000001E-2</v>
      </c>
      <c r="L63" s="20">
        <v>0.26938699999999999</v>
      </c>
    </row>
    <row r="64" spans="1:12" x14ac:dyDescent="0.25">
      <c r="A64" s="23" t="s">
        <v>67</v>
      </c>
      <c r="B64" s="20">
        <v>1371</v>
      </c>
      <c r="C64" s="21">
        <v>-2.1741099999999999E-2</v>
      </c>
      <c r="D64" s="22">
        <v>-7.8953400000000007E-2</v>
      </c>
      <c r="E64" s="22">
        <v>3.5471200000000001E-2</v>
      </c>
      <c r="F64" s="20">
        <v>0.45611980000000002</v>
      </c>
      <c r="H64" s="20">
        <v>1371</v>
      </c>
      <c r="I64" s="21">
        <v>-3.8870399999999999E-2</v>
      </c>
      <c r="J64" s="22">
        <v>-0.1025814</v>
      </c>
      <c r="K64" s="22">
        <v>2.48407E-2</v>
      </c>
      <c r="L64" s="20">
        <v>0.23157459999999999</v>
      </c>
    </row>
    <row r="65" spans="1:12" x14ac:dyDescent="0.25">
      <c r="A65" s="23" t="s">
        <v>68</v>
      </c>
      <c r="B65" s="20">
        <v>1371</v>
      </c>
      <c r="C65" s="21">
        <v>-2.1777399999999999E-2</v>
      </c>
      <c r="D65" s="22">
        <v>-7.8745399999999993E-2</v>
      </c>
      <c r="E65" s="22">
        <v>3.51905E-2</v>
      </c>
      <c r="F65" s="20">
        <v>0.45343719999999998</v>
      </c>
      <c r="H65" s="20">
        <v>1371</v>
      </c>
      <c r="I65" s="21">
        <v>-4.3707599999999999E-2</v>
      </c>
      <c r="J65" s="22">
        <v>-0.10712629999999999</v>
      </c>
      <c r="K65" s="22">
        <v>1.9710999999999999E-2</v>
      </c>
      <c r="L65" s="20">
        <v>0.1766018</v>
      </c>
    </row>
    <row r="66" spans="1:12" x14ac:dyDescent="0.25">
      <c r="A66" s="23" t="s">
        <v>69</v>
      </c>
      <c r="B66" s="20">
        <v>1371</v>
      </c>
      <c r="C66" s="21">
        <v>-2.12531E-2</v>
      </c>
      <c r="D66" s="22">
        <v>-7.9102099999999995E-2</v>
      </c>
      <c r="E66" s="22">
        <v>3.6595900000000001E-2</v>
      </c>
      <c r="F66" s="20">
        <v>0.47121079999999999</v>
      </c>
      <c r="H66" s="20">
        <v>1371</v>
      </c>
      <c r="I66" s="21">
        <v>-2.2852000000000001E-2</v>
      </c>
      <c r="J66" s="22">
        <v>-8.7258799999999997E-2</v>
      </c>
      <c r="K66" s="22">
        <v>4.1554800000000003E-2</v>
      </c>
      <c r="L66" s="20">
        <v>0.4865293</v>
      </c>
    </row>
    <row r="67" spans="1:12" x14ac:dyDescent="0.25">
      <c r="A67" s="23" t="s">
        <v>70</v>
      </c>
      <c r="B67" s="20">
        <v>1371</v>
      </c>
      <c r="C67" s="21">
        <v>-3.4700300000000003E-2</v>
      </c>
      <c r="D67" s="22">
        <v>-9.2553099999999999E-2</v>
      </c>
      <c r="E67" s="22">
        <v>2.31524E-2</v>
      </c>
      <c r="F67" s="20">
        <v>0.2395439</v>
      </c>
      <c r="H67" s="20">
        <v>1371</v>
      </c>
      <c r="I67" s="21">
        <v>-3.1900400000000002E-2</v>
      </c>
      <c r="J67" s="22">
        <v>-9.56756E-2</v>
      </c>
      <c r="K67" s="22">
        <v>3.1874800000000002E-2</v>
      </c>
      <c r="L67" s="20">
        <v>0.32664470000000001</v>
      </c>
    </row>
    <row r="68" spans="1:12" x14ac:dyDescent="0.25">
      <c r="A68" s="23" t="s">
        <v>71</v>
      </c>
      <c r="B68" s="20">
        <v>1371</v>
      </c>
      <c r="C68" s="21">
        <v>-2.7972199999999999E-2</v>
      </c>
      <c r="D68" s="22">
        <v>-8.4781800000000004E-2</v>
      </c>
      <c r="E68" s="22">
        <v>2.88373E-2</v>
      </c>
      <c r="F68" s="20">
        <v>0.33425690000000002</v>
      </c>
      <c r="H68" s="20">
        <v>1371</v>
      </c>
      <c r="I68" s="21">
        <v>-4.4553500000000003E-2</v>
      </c>
      <c r="J68" s="22">
        <v>-0.10810110000000001</v>
      </c>
      <c r="K68" s="22">
        <v>1.8994199999999999E-2</v>
      </c>
      <c r="L68" s="20">
        <v>0.16924620000000001</v>
      </c>
    </row>
    <row r="69" spans="1:12" x14ac:dyDescent="0.25">
      <c r="A69" s="23" t="s">
        <v>72</v>
      </c>
      <c r="B69" s="20">
        <v>1371</v>
      </c>
      <c r="C69" s="21">
        <v>-2.7826300000000002E-2</v>
      </c>
      <c r="D69" s="22">
        <v>-8.4599400000000005E-2</v>
      </c>
      <c r="E69" s="22">
        <v>2.8946900000000001E-2</v>
      </c>
      <c r="F69" s="20">
        <v>0.33647440000000001</v>
      </c>
      <c r="H69" s="20">
        <v>1371</v>
      </c>
      <c r="I69" s="21">
        <v>-4.4121599999999997E-2</v>
      </c>
      <c r="J69" s="22">
        <v>-0.1077007</v>
      </c>
      <c r="K69" s="22">
        <v>1.94574E-2</v>
      </c>
      <c r="L69" s="20">
        <v>0.173626</v>
      </c>
    </row>
    <row r="70" spans="1:12" x14ac:dyDescent="0.25">
      <c r="A70" s="23" t="s">
        <v>73</v>
      </c>
      <c r="B70" s="20">
        <v>1371</v>
      </c>
      <c r="C70" s="21">
        <v>-2.7931600000000001E-2</v>
      </c>
      <c r="D70" s="22">
        <v>-8.4050399999999997E-2</v>
      </c>
      <c r="E70" s="22">
        <v>2.81871E-2</v>
      </c>
      <c r="F70" s="20">
        <v>0.32904519999999998</v>
      </c>
      <c r="H70" s="20">
        <v>1371</v>
      </c>
      <c r="I70" s="21">
        <v>-4.9071799999999999E-2</v>
      </c>
      <c r="J70" s="22">
        <v>-0.1118517</v>
      </c>
      <c r="K70" s="22">
        <v>1.3708100000000001E-2</v>
      </c>
      <c r="L70" s="20">
        <v>0.1254178</v>
      </c>
    </row>
    <row r="71" spans="1:12" x14ac:dyDescent="0.25">
      <c r="A71" s="23" t="s">
        <v>74</v>
      </c>
      <c r="B71" s="20">
        <v>1371</v>
      </c>
      <c r="C71" s="21">
        <v>-2.6290500000000001E-2</v>
      </c>
      <c r="D71" s="22">
        <v>-8.3073300000000003E-2</v>
      </c>
      <c r="E71" s="22">
        <v>3.0492200000000001E-2</v>
      </c>
      <c r="F71" s="20">
        <v>0.36389349999999998</v>
      </c>
      <c r="H71" s="20">
        <v>1371</v>
      </c>
      <c r="I71" s="21">
        <v>-4.31758E-2</v>
      </c>
      <c r="J71" s="22">
        <v>-0.10689849999999999</v>
      </c>
      <c r="K71" s="22">
        <v>2.0546999999999999E-2</v>
      </c>
      <c r="L71" s="20">
        <v>0.18401509999999999</v>
      </c>
    </row>
    <row r="72" spans="1:12" x14ac:dyDescent="0.25">
      <c r="A72" s="23" t="s">
        <v>75</v>
      </c>
      <c r="B72" s="20">
        <v>1371</v>
      </c>
      <c r="C72" s="21">
        <v>-2.5097600000000001E-2</v>
      </c>
      <c r="D72" s="22">
        <v>-8.1863400000000003E-2</v>
      </c>
      <c r="E72" s="22">
        <v>3.1668200000000001E-2</v>
      </c>
      <c r="F72" s="20">
        <v>0.3859186</v>
      </c>
      <c r="H72" s="20">
        <v>1371</v>
      </c>
      <c r="I72" s="21">
        <v>-4.4884E-2</v>
      </c>
      <c r="J72" s="22">
        <v>-0.10849689999999999</v>
      </c>
      <c r="K72" s="22">
        <v>1.8728999999999999E-2</v>
      </c>
      <c r="L72" s="20">
        <v>0.16654240000000001</v>
      </c>
    </row>
    <row r="73" spans="1:12" x14ac:dyDescent="0.25">
      <c r="A73" s="23" t="s">
        <v>76</v>
      </c>
      <c r="B73" s="20">
        <v>1371</v>
      </c>
      <c r="C73" s="21">
        <v>-3.0502399999999999E-2</v>
      </c>
      <c r="D73" s="22">
        <v>-8.7267899999999995E-2</v>
      </c>
      <c r="E73" s="22">
        <v>2.62632E-2</v>
      </c>
      <c r="F73" s="20">
        <v>0.29202280000000003</v>
      </c>
      <c r="H73" s="20">
        <v>1371</v>
      </c>
      <c r="I73" s="21">
        <v>-3.5678399999999999E-2</v>
      </c>
      <c r="J73" s="22">
        <v>-9.9759200000000006E-2</v>
      </c>
      <c r="K73" s="22">
        <v>2.8402299999999998E-2</v>
      </c>
      <c r="L73" s="20">
        <v>0.27492650000000002</v>
      </c>
    </row>
    <row r="74" spans="1:12" x14ac:dyDescent="0.25">
      <c r="A74" s="23" t="s">
        <v>77</v>
      </c>
      <c r="B74" s="20">
        <v>1371</v>
      </c>
      <c r="C74" s="21">
        <v>-3.3988499999999998E-2</v>
      </c>
      <c r="D74" s="22">
        <v>-9.0659100000000006E-2</v>
      </c>
      <c r="E74" s="22">
        <v>2.26821E-2</v>
      </c>
      <c r="F74" s="20">
        <v>0.23958280000000001</v>
      </c>
      <c r="H74" s="20">
        <v>1371</v>
      </c>
      <c r="I74" s="21">
        <v>-1.9380399999999999E-2</v>
      </c>
      <c r="J74" s="22">
        <v>-8.2574999999999996E-2</v>
      </c>
      <c r="K74" s="22">
        <v>4.3814100000000002E-2</v>
      </c>
      <c r="L74" s="20">
        <v>0.54753070000000004</v>
      </c>
    </row>
    <row r="75" spans="1:12" x14ac:dyDescent="0.25">
      <c r="A75" s="23" t="s">
        <v>78</v>
      </c>
      <c r="B75" s="20">
        <v>1371</v>
      </c>
      <c r="C75" s="21">
        <v>-3.01342E-2</v>
      </c>
      <c r="D75" s="22">
        <v>-8.6794499999999997E-2</v>
      </c>
      <c r="E75" s="22">
        <v>2.65261E-2</v>
      </c>
      <c r="F75" s="20">
        <v>0.29698829999999998</v>
      </c>
      <c r="H75" s="20">
        <v>1371</v>
      </c>
      <c r="I75" s="21">
        <v>-4.0526899999999998E-2</v>
      </c>
      <c r="J75" s="22">
        <v>-0.10440140000000001</v>
      </c>
      <c r="K75" s="22">
        <v>2.33476E-2</v>
      </c>
      <c r="L75" s="20">
        <v>0.21347079999999999</v>
      </c>
    </row>
    <row r="76" spans="1:12" x14ac:dyDescent="0.25">
      <c r="A76" s="23" t="s">
        <v>79</v>
      </c>
      <c r="B76" s="20">
        <v>1371</v>
      </c>
      <c r="C76" s="21">
        <v>-3.0132800000000001E-2</v>
      </c>
      <c r="D76" s="22">
        <v>-8.6813500000000002E-2</v>
      </c>
      <c r="E76" s="22">
        <v>2.6547899999999999E-2</v>
      </c>
      <c r="F76" s="20">
        <v>0.2971837</v>
      </c>
      <c r="H76" s="20">
        <v>1371</v>
      </c>
      <c r="I76" s="21">
        <v>-3.95533E-2</v>
      </c>
      <c r="J76" s="22">
        <v>-0.10351349999999999</v>
      </c>
      <c r="K76" s="22">
        <v>2.4406899999999999E-2</v>
      </c>
      <c r="L76" s="20">
        <v>0.22529080000000001</v>
      </c>
    </row>
    <row r="77" spans="1:12" x14ac:dyDescent="0.25">
      <c r="A77" s="23" t="s">
        <v>80</v>
      </c>
      <c r="B77" s="20">
        <v>1371</v>
      </c>
      <c r="C77" s="21">
        <v>-3.11331E-2</v>
      </c>
      <c r="D77" s="22">
        <v>-8.7329400000000001E-2</v>
      </c>
      <c r="E77" s="22">
        <v>2.5063100000000001E-2</v>
      </c>
      <c r="F77" s="20">
        <v>0.27731689999999998</v>
      </c>
      <c r="H77" s="20">
        <v>1371</v>
      </c>
      <c r="I77" s="21">
        <v>-3.3765999999999997E-2</v>
      </c>
      <c r="J77" s="22">
        <v>-9.7609399999999999E-2</v>
      </c>
      <c r="K77" s="22">
        <v>3.0077300000000001E-2</v>
      </c>
      <c r="L77" s="20">
        <v>0.29967519999999997</v>
      </c>
    </row>
    <row r="78" spans="1:12" x14ac:dyDescent="0.25">
      <c r="A78" s="23" t="s">
        <v>81</v>
      </c>
      <c r="B78" s="20">
        <v>1371</v>
      </c>
      <c r="C78" s="21">
        <v>-2.8566000000000001E-2</v>
      </c>
      <c r="D78" s="22">
        <v>-8.5442900000000002E-2</v>
      </c>
      <c r="E78" s="22">
        <v>2.8310800000000001E-2</v>
      </c>
      <c r="F78" s="20">
        <v>0.3246733</v>
      </c>
      <c r="H78" s="20">
        <v>1371</v>
      </c>
      <c r="I78" s="21">
        <v>-3.8818199999999997E-2</v>
      </c>
      <c r="J78" s="22">
        <v>-0.10295890000000001</v>
      </c>
      <c r="K78" s="22">
        <v>2.5322399999999998E-2</v>
      </c>
      <c r="L78" s="20">
        <v>0.23534179999999999</v>
      </c>
    </row>
    <row r="79" spans="1:12" x14ac:dyDescent="0.25">
      <c r="A79" s="23" t="s">
        <v>82</v>
      </c>
      <c r="B79" s="20">
        <v>1371</v>
      </c>
      <c r="C79" s="21">
        <v>-2.6857700000000002E-2</v>
      </c>
      <c r="D79" s="22">
        <v>-8.3768200000000001E-2</v>
      </c>
      <c r="E79" s="22">
        <v>3.00529E-2</v>
      </c>
      <c r="F79" s="20">
        <v>0.35472179999999998</v>
      </c>
      <c r="H79" s="20">
        <v>1371</v>
      </c>
      <c r="I79" s="21">
        <v>-4.06392E-2</v>
      </c>
      <c r="J79" s="22">
        <v>-0.1046446</v>
      </c>
      <c r="K79" s="22">
        <v>2.33662E-2</v>
      </c>
      <c r="L79" s="20">
        <v>0.21314179999999999</v>
      </c>
    </row>
    <row r="80" spans="1:12" x14ac:dyDescent="0.25">
      <c r="A80" s="23" t="s">
        <v>83</v>
      </c>
      <c r="B80" s="20">
        <v>1371</v>
      </c>
      <c r="C80" s="21">
        <v>-3.3497199999999998E-2</v>
      </c>
      <c r="D80" s="22">
        <v>-9.0311199999999994E-2</v>
      </c>
      <c r="E80" s="22">
        <v>2.3316699999999999E-2</v>
      </c>
      <c r="F80" s="20">
        <v>0.24763260000000001</v>
      </c>
      <c r="H80" s="20">
        <v>1371</v>
      </c>
      <c r="I80" s="21">
        <v>-3.1143299999999999E-2</v>
      </c>
      <c r="J80" s="22">
        <v>-9.5812800000000004E-2</v>
      </c>
      <c r="K80" s="22">
        <v>3.3526100000000003E-2</v>
      </c>
      <c r="L80" s="20">
        <v>0.344972</v>
      </c>
    </row>
    <row r="81" spans="1:12" x14ac:dyDescent="0.25">
      <c r="A81" s="23" t="s">
        <v>84</v>
      </c>
      <c r="B81" s="20">
        <v>1371</v>
      </c>
      <c r="C81" s="21">
        <v>-3.0643500000000001E-2</v>
      </c>
      <c r="D81" s="22">
        <v>-8.9176599999999995E-2</v>
      </c>
      <c r="E81" s="22">
        <v>2.78897E-2</v>
      </c>
      <c r="F81" s="20">
        <v>0.3046026</v>
      </c>
      <c r="H81" s="20">
        <v>1371</v>
      </c>
      <c r="I81" s="21">
        <v>-5.1875900000000003E-2</v>
      </c>
      <c r="J81" s="22">
        <v>-0.1160253</v>
      </c>
      <c r="K81" s="22">
        <v>1.22735E-2</v>
      </c>
      <c r="L81" s="20">
        <v>0.112885</v>
      </c>
    </row>
    <row r="82" spans="1:12" x14ac:dyDescent="0.25">
      <c r="A82" s="23" t="s">
        <v>85</v>
      </c>
      <c r="B82" s="20">
        <v>1371</v>
      </c>
      <c r="C82" s="21">
        <v>-6.8158999999999997E-3</v>
      </c>
      <c r="D82" s="22">
        <v>-5.8129E-2</v>
      </c>
      <c r="E82" s="22">
        <v>4.4497299999999997E-2</v>
      </c>
      <c r="F82" s="20">
        <v>0.79446240000000001</v>
      </c>
      <c r="H82" s="20">
        <v>1371</v>
      </c>
      <c r="I82" s="21">
        <v>7.9153699999999994E-2</v>
      </c>
      <c r="J82" s="22">
        <v>1.92166E-2</v>
      </c>
      <c r="K82" s="22">
        <v>0.13909089999999999</v>
      </c>
      <c r="L82" s="20">
        <v>9.6816999999999997E-3</v>
      </c>
    </row>
    <row r="83" spans="1:12" x14ac:dyDescent="0.25">
      <c r="A83" s="23" t="s">
        <v>86</v>
      </c>
      <c r="B83" s="20">
        <v>1371</v>
      </c>
      <c r="C83" s="21">
        <v>-7.0661999999999999E-3</v>
      </c>
      <c r="D83" s="22">
        <v>-5.8360500000000003E-2</v>
      </c>
      <c r="E83" s="22">
        <v>4.4228200000000002E-2</v>
      </c>
      <c r="F83" s="20">
        <v>0.78701690000000002</v>
      </c>
      <c r="H83" s="20">
        <v>1371</v>
      </c>
      <c r="I83" s="21">
        <v>7.9154299999999997E-2</v>
      </c>
      <c r="J83" s="22">
        <v>1.92126E-2</v>
      </c>
      <c r="K83" s="22">
        <v>0.1390961</v>
      </c>
      <c r="L83" s="20">
        <v>9.6868000000000006E-3</v>
      </c>
    </row>
    <row r="84" spans="1:12" x14ac:dyDescent="0.25">
      <c r="A84" s="23" t="s">
        <v>87</v>
      </c>
      <c r="B84" s="20">
        <v>1371</v>
      </c>
      <c r="C84" s="21">
        <v>2.308E-4</v>
      </c>
      <c r="D84" s="22">
        <v>-5.0675900000000003E-2</v>
      </c>
      <c r="E84" s="22">
        <v>5.1137500000000002E-2</v>
      </c>
      <c r="F84" s="20">
        <v>0.99290529999999999</v>
      </c>
      <c r="H84" s="20">
        <v>1371</v>
      </c>
      <c r="I84" s="21">
        <v>9.2293399999999998E-2</v>
      </c>
      <c r="J84" s="22">
        <v>3.3327599999999999E-2</v>
      </c>
      <c r="K84" s="22">
        <v>0.15125920000000001</v>
      </c>
      <c r="L84" s="20">
        <v>2.1795999999999999E-3</v>
      </c>
    </row>
    <row r="85" spans="1:12" x14ac:dyDescent="0.25">
      <c r="A85" s="23" t="s">
        <v>88</v>
      </c>
      <c r="B85" s="20">
        <v>1371</v>
      </c>
      <c r="C85" s="21">
        <v>-1.49246E-2</v>
      </c>
      <c r="D85" s="22">
        <v>-6.6774E-2</v>
      </c>
      <c r="E85" s="22">
        <v>3.6924899999999997E-2</v>
      </c>
      <c r="F85" s="20">
        <v>0.57239370000000001</v>
      </c>
      <c r="H85" s="20">
        <v>1371</v>
      </c>
      <c r="I85" s="21">
        <v>6.5426300000000007E-2</v>
      </c>
      <c r="J85" s="22">
        <v>4.3359999999999996E-3</v>
      </c>
      <c r="K85" s="22">
        <v>0.12651670000000001</v>
      </c>
      <c r="L85" s="20">
        <v>3.58295E-2</v>
      </c>
    </row>
    <row r="86" spans="1:12" x14ac:dyDescent="0.25">
      <c r="A86" s="23" t="s">
        <v>89</v>
      </c>
      <c r="B86" s="20">
        <v>1371</v>
      </c>
      <c r="C86" s="21">
        <v>-1.8160300000000001E-2</v>
      </c>
      <c r="D86" s="22">
        <v>-7.0426500000000003E-2</v>
      </c>
      <c r="E86" s="22">
        <v>3.4105999999999997E-2</v>
      </c>
      <c r="F86" s="20">
        <v>0.49560179999999998</v>
      </c>
      <c r="H86" s="20">
        <v>1371</v>
      </c>
      <c r="I86" s="21">
        <v>5.8590799999999998E-2</v>
      </c>
      <c r="J86" s="22">
        <v>-3.1067E-3</v>
      </c>
      <c r="K86" s="22">
        <v>0.1202883</v>
      </c>
      <c r="L86" s="20">
        <v>6.2687599999999996E-2</v>
      </c>
    </row>
    <row r="87" spans="1:12" x14ac:dyDescent="0.25">
      <c r="A87" s="23" t="s">
        <v>90</v>
      </c>
      <c r="B87" s="20">
        <v>1371</v>
      </c>
      <c r="C87" s="21">
        <v>-7.3590000000000001E-3</v>
      </c>
      <c r="D87" s="22">
        <v>-5.8443200000000001E-2</v>
      </c>
      <c r="E87" s="22">
        <v>4.3725199999999999E-2</v>
      </c>
      <c r="F87" s="20">
        <v>0.77752940000000004</v>
      </c>
      <c r="H87" s="20">
        <v>1371</v>
      </c>
      <c r="I87" s="21">
        <v>7.9607499999999998E-2</v>
      </c>
      <c r="J87" s="22">
        <v>1.9747600000000001E-2</v>
      </c>
      <c r="K87" s="22">
        <v>0.13946729999999999</v>
      </c>
      <c r="L87" s="20">
        <v>9.1836999999999995E-3</v>
      </c>
    </row>
    <row r="88" spans="1:12" x14ac:dyDescent="0.25">
      <c r="A88" s="23" t="s">
        <v>91</v>
      </c>
      <c r="B88" s="20">
        <v>1371</v>
      </c>
      <c r="C88" s="21">
        <v>-2.8352100000000002E-2</v>
      </c>
      <c r="D88" s="22">
        <v>-8.5068299999999999E-2</v>
      </c>
      <c r="E88" s="22">
        <v>2.8364199999999999E-2</v>
      </c>
      <c r="F88" s="20">
        <v>0.3269417</v>
      </c>
      <c r="H88" s="20">
        <v>1371</v>
      </c>
      <c r="I88" s="21">
        <v>-2.8856799999999998E-2</v>
      </c>
      <c r="J88" s="22">
        <v>-9.2485499999999998E-2</v>
      </c>
      <c r="K88" s="22">
        <v>3.4771900000000001E-2</v>
      </c>
      <c r="L88" s="20">
        <v>0.3737991</v>
      </c>
    </row>
    <row r="89" spans="1:12" x14ac:dyDescent="0.25">
      <c r="A89" s="23" t="s">
        <v>92</v>
      </c>
      <c r="B89" s="20">
        <v>1371</v>
      </c>
      <c r="C89" s="21">
        <v>6.4662000000000001E-3</v>
      </c>
      <c r="D89" s="22">
        <v>-4.4734999999999997E-2</v>
      </c>
      <c r="E89" s="22">
        <v>5.7667299999999998E-2</v>
      </c>
      <c r="F89" s="20">
        <v>0.80437040000000004</v>
      </c>
      <c r="H89" s="20">
        <v>1371</v>
      </c>
      <c r="I89" s="21">
        <v>0.1123788</v>
      </c>
      <c r="J89" s="22">
        <v>5.3667100000000002E-2</v>
      </c>
      <c r="K89" s="22">
        <v>0.1710904</v>
      </c>
      <c r="L89" s="20">
        <v>1.808E-4</v>
      </c>
    </row>
    <row r="90" spans="1:12" x14ac:dyDescent="0.25">
      <c r="A90" s="23" t="s">
        <v>93</v>
      </c>
      <c r="B90" s="20">
        <v>1371</v>
      </c>
      <c r="C90" s="21">
        <v>6.6144999999999997E-3</v>
      </c>
      <c r="D90" s="22">
        <v>-4.4552500000000002E-2</v>
      </c>
      <c r="E90" s="22">
        <v>5.7781399999999997E-2</v>
      </c>
      <c r="F90" s="20">
        <v>0.79984659999999996</v>
      </c>
      <c r="H90" s="20">
        <v>1371</v>
      </c>
      <c r="I90" s="21">
        <v>0.11296109999999999</v>
      </c>
      <c r="J90" s="22">
        <v>5.4302200000000002E-2</v>
      </c>
      <c r="K90" s="22">
        <v>0.1716201</v>
      </c>
      <c r="L90" s="20">
        <v>1.651E-4</v>
      </c>
    </row>
    <row r="91" spans="1:12" x14ac:dyDescent="0.25">
      <c r="A91" s="23" t="s">
        <v>94</v>
      </c>
      <c r="B91" s="20">
        <v>1371</v>
      </c>
      <c r="C91" s="21">
        <v>7.0758000000000001E-3</v>
      </c>
      <c r="D91" s="22">
        <v>-4.4339799999999999E-2</v>
      </c>
      <c r="E91" s="22">
        <v>5.8491399999999999E-2</v>
      </c>
      <c r="F91" s="20">
        <v>0.78722389999999998</v>
      </c>
      <c r="H91" s="20">
        <v>1371</v>
      </c>
      <c r="I91" s="21">
        <v>0.11365310000000001</v>
      </c>
      <c r="J91" s="22">
        <v>5.46484E-2</v>
      </c>
      <c r="K91" s="22">
        <v>0.1726578</v>
      </c>
      <c r="L91" s="20">
        <v>1.6449999999999999E-4</v>
      </c>
    </row>
    <row r="92" spans="1:12" x14ac:dyDescent="0.25">
      <c r="A92" s="23" t="s">
        <v>95</v>
      </c>
      <c r="B92" s="20">
        <v>1371</v>
      </c>
      <c r="C92" s="21">
        <v>7.1336999999999998E-3</v>
      </c>
      <c r="D92" s="22">
        <v>-4.39031E-2</v>
      </c>
      <c r="E92" s="22">
        <v>5.8170600000000003E-2</v>
      </c>
      <c r="F92" s="20">
        <v>0.783972</v>
      </c>
      <c r="H92" s="20">
        <v>1371</v>
      </c>
      <c r="I92" s="21">
        <v>0.1138487</v>
      </c>
      <c r="J92" s="22">
        <v>5.5374899999999998E-2</v>
      </c>
      <c r="K92" s="22">
        <v>0.17232249999999999</v>
      </c>
      <c r="L92" s="20">
        <v>1.3980000000000001E-4</v>
      </c>
    </row>
    <row r="93" spans="1:12" x14ac:dyDescent="0.25">
      <c r="A93" s="23" t="s">
        <v>96</v>
      </c>
      <c r="B93" s="20">
        <v>1371</v>
      </c>
      <c r="C93" s="21">
        <v>7.2376000000000003E-3</v>
      </c>
      <c r="D93" s="22">
        <v>-4.3861200000000003E-2</v>
      </c>
      <c r="E93" s="22">
        <v>5.8336499999999999E-2</v>
      </c>
      <c r="F93" s="20">
        <v>0.78116549999999996</v>
      </c>
      <c r="H93" s="20">
        <v>1371</v>
      </c>
      <c r="I93" s="21">
        <v>0.11335729999999999</v>
      </c>
      <c r="J93" s="22">
        <v>5.48043E-2</v>
      </c>
      <c r="K93" s="22">
        <v>0.17191029999999999</v>
      </c>
      <c r="L93" s="20">
        <v>1.5239999999999999E-4</v>
      </c>
    </row>
    <row r="94" spans="1:12" x14ac:dyDescent="0.25">
      <c r="A94" s="23" t="s">
        <v>97</v>
      </c>
      <c r="B94" s="20">
        <v>1371</v>
      </c>
      <c r="C94" s="21">
        <v>6.7895000000000004E-3</v>
      </c>
      <c r="D94" s="22">
        <v>-4.4074099999999998E-2</v>
      </c>
      <c r="E94" s="22">
        <v>5.7653000000000003E-2</v>
      </c>
      <c r="F94" s="20">
        <v>0.79347100000000004</v>
      </c>
      <c r="H94" s="20">
        <v>1371</v>
      </c>
      <c r="I94" s="21">
        <v>0.11521629999999999</v>
      </c>
      <c r="J94" s="22">
        <v>5.6968699999999997E-2</v>
      </c>
      <c r="K94" s="22">
        <v>0.17346400000000001</v>
      </c>
      <c r="L94" s="20">
        <v>1.093E-4</v>
      </c>
    </row>
    <row r="95" spans="1:12" x14ac:dyDescent="0.25">
      <c r="A95" s="23" t="s">
        <v>98</v>
      </c>
      <c r="B95" s="20">
        <v>1371</v>
      </c>
      <c r="C95" s="21">
        <v>-8.2500000000000004E-3</v>
      </c>
      <c r="D95" s="22">
        <v>-6.10249E-2</v>
      </c>
      <c r="E95" s="22">
        <v>4.4524800000000003E-2</v>
      </c>
      <c r="F95" s="20">
        <v>0.75914519999999996</v>
      </c>
      <c r="H95" s="20">
        <v>1371</v>
      </c>
      <c r="I95" s="21">
        <v>5.4148799999999997E-2</v>
      </c>
      <c r="J95" s="22">
        <v>-7.3432999999999997E-3</v>
      </c>
      <c r="K95" s="22">
        <v>0.1156409</v>
      </c>
      <c r="L95" s="20">
        <v>8.4314899999999998E-2</v>
      </c>
    </row>
    <row r="96" spans="1:12" x14ac:dyDescent="0.25">
      <c r="A96" s="23" t="s">
        <v>99</v>
      </c>
      <c r="B96" s="20">
        <v>1371</v>
      </c>
      <c r="C96" s="21">
        <v>8.1431000000000003E-3</v>
      </c>
      <c r="D96" s="22">
        <v>-4.6050800000000003E-2</v>
      </c>
      <c r="E96" s="22">
        <v>6.2336999999999997E-2</v>
      </c>
      <c r="F96" s="20">
        <v>0.76821899999999999</v>
      </c>
      <c r="H96" s="20">
        <v>1371</v>
      </c>
      <c r="I96" s="21">
        <v>7.8017299999999998E-2</v>
      </c>
      <c r="J96" s="22">
        <v>1.2768699999999999E-2</v>
      </c>
      <c r="K96" s="22">
        <v>0.1432659</v>
      </c>
      <c r="L96" s="20">
        <v>1.9139300000000001E-2</v>
      </c>
    </row>
    <row r="97" spans="1:12" x14ac:dyDescent="0.25">
      <c r="A97" s="23" t="s">
        <v>100</v>
      </c>
      <c r="B97" s="20">
        <v>1371</v>
      </c>
      <c r="C97" s="21">
        <v>8.1008E-3</v>
      </c>
      <c r="D97" s="22">
        <v>-4.60215E-2</v>
      </c>
      <c r="E97" s="22">
        <v>6.2223100000000003E-2</v>
      </c>
      <c r="F97" s="20">
        <v>0.76909320000000003</v>
      </c>
      <c r="H97" s="20">
        <v>1371</v>
      </c>
      <c r="I97" s="21">
        <v>7.9964099999999996E-2</v>
      </c>
      <c r="J97" s="22">
        <v>1.47679E-2</v>
      </c>
      <c r="K97" s="22">
        <v>0.14516029999999999</v>
      </c>
      <c r="L97" s="20">
        <v>1.6258100000000001E-2</v>
      </c>
    </row>
    <row r="98" spans="1:12" x14ac:dyDescent="0.25">
      <c r="A98" s="23" t="s">
        <v>101</v>
      </c>
      <c r="B98" s="20">
        <v>1371</v>
      </c>
      <c r="C98" s="21">
        <v>4.679E-3</v>
      </c>
      <c r="D98" s="22">
        <v>-4.90284E-2</v>
      </c>
      <c r="E98" s="22">
        <v>5.8386300000000002E-2</v>
      </c>
      <c r="F98" s="20">
        <v>0.86432469999999995</v>
      </c>
      <c r="H98" s="20">
        <v>1371</v>
      </c>
      <c r="I98" s="21">
        <v>7.4308299999999994E-2</v>
      </c>
      <c r="J98" s="22">
        <v>9.8101999999999998E-3</v>
      </c>
      <c r="K98" s="22">
        <v>0.1388064</v>
      </c>
      <c r="L98" s="20">
        <v>2.3973399999999999E-2</v>
      </c>
    </row>
    <row r="99" spans="1:12" x14ac:dyDescent="0.25">
      <c r="A99" s="23" t="s">
        <v>102</v>
      </c>
      <c r="B99" s="20">
        <v>1371</v>
      </c>
      <c r="C99" s="21">
        <v>9.8198000000000001E-3</v>
      </c>
      <c r="D99" s="22">
        <v>-4.4382100000000001E-2</v>
      </c>
      <c r="E99" s="22">
        <v>6.4021800000000004E-2</v>
      </c>
      <c r="F99" s="20">
        <v>0.72234109999999996</v>
      </c>
      <c r="H99" s="20">
        <v>1371</v>
      </c>
      <c r="I99" s="21">
        <v>8.9513499999999996E-2</v>
      </c>
      <c r="J99" s="22">
        <v>2.4089900000000001E-2</v>
      </c>
      <c r="K99" s="22">
        <v>0.15493699999999999</v>
      </c>
      <c r="L99" s="20">
        <v>7.3620999999999999E-3</v>
      </c>
    </row>
    <row r="100" spans="1:12" x14ac:dyDescent="0.25">
      <c r="A100" s="23" t="s">
        <v>103</v>
      </c>
      <c r="B100" s="20">
        <v>1371</v>
      </c>
      <c r="C100" s="21">
        <v>1.0993599999999999E-2</v>
      </c>
      <c r="D100" s="22">
        <v>-4.3306799999999999E-2</v>
      </c>
      <c r="E100" s="22">
        <v>6.5294099999999994E-2</v>
      </c>
      <c r="F100" s="20">
        <v>0.6913068</v>
      </c>
      <c r="H100" s="20">
        <v>1371</v>
      </c>
      <c r="I100" s="21">
        <v>9.0974899999999997E-2</v>
      </c>
      <c r="J100" s="22">
        <v>2.5378000000000001E-2</v>
      </c>
      <c r="K100" s="22">
        <v>0.15657180000000001</v>
      </c>
      <c r="L100" s="20">
        <v>6.5983999999999999E-3</v>
      </c>
    </row>
    <row r="101" spans="1:12" x14ac:dyDescent="0.25">
      <c r="A101" s="23" t="s">
        <v>104</v>
      </c>
      <c r="B101" s="20">
        <v>1371</v>
      </c>
      <c r="C101" s="21">
        <v>5.5310000000000003E-3</v>
      </c>
      <c r="D101" s="22">
        <v>-4.8346600000000003E-2</v>
      </c>
      <c r="E101" s="22">
        <v>5.9408500000000003E-2</v>
      </c>
      <c r="F101" s="20">
        <v>0.84042740000000005</v>
      </c>
      <c r="H101" s="20">
        <v>1371</v>
      </c>
      <c r="I101" s="21">
        <v>8.3507300000000007E-2</v>
      </c>
      <c r="J101" s="22">
        <v>1.8743699999999999E-2</v>
      </c>
      <c r="K101" s="22">
        <v>0.14827099999999999</v>
      </c>
      <c r="L101" s="20">
        <v>1.1535999999999999E-2</v>
      </c>
    </row>
    <row r="102" spans="1:12" x14ac:dyDescent="0.25">
      <c r="A102" s="23" t="s">
        <v>105</v>
      </c>
      <c r="B102" s="20">
        <v>1371</v>
      </c>
      <c r="C102" s="21">
        <v>9.7383999999999995E-3</v>
      </c>
      <c r="D102" s="22">
        <v>-4.8566600000000001E-2</v>
      </c>
      <c r="E102" s="22">
        <v>6.8043300000000001E-2</v>
      </c>
      <c r="F102" s="20">
        <v>0.74322319999999997</v>
      </c>
      <c r="H102" s="20">
        <v>1371</v>
      </c>
      <c r="I102" s="21">
        <v>-4.7729500000000001E-2</v>
      </c>
      <c r="J102" s="22">
        <v>-0.11318499999999999</v>
      </c>
      <c r="K102" s="22">
        <v>1.7725999999999999E-2</v>
      </c>
      <c r="L102" s="20">
        <v>0.15281500000000001</v>
      </c>
    </row>
    <row r="103" spans="1:12" x14ac:dyDescent="0.25">
      <c r="A103" s="23" t="s">
        <v>106</v>
      </c>
      <c r="B103" s="20">
        <v>1371</v>
      </c>
      <c r="C103" s="21">
        <v>-8.2804000000000003E-3</v>
      </c>
      <c r="D103" s="22">
        <v>-6.3733499999999998E-2</v>
      </c>
      <c r="E103" s="22">
        <v>4.7172600000000002E-2</v>
      </c>
      <c r="F103" s="20">
        <v>0.76962070000000005</v>
      </c>
      <c r="H103" s="20">
        <v>1371</v>
      </c>
      <c r="I103" s="21">
        <v>1.3909599999999999E-2</v>
      </c>
      <c r="J103" s="22">
        <v>-5.1609700000000001E-2</v>
      </c>
      <c r="K103" s="22">
        <v>7.9428899999999997E-2</v>
      </c>
      <c r="L103" s="20">
        <v>0.67713489999999998</v>
      </c>
    </row>
    <row r="104" spans="1:12" x14ac:dyDescent="0.25">
      <c r="A104" s="23" t="s">
        <v>107</v>
      </c>
      <c r="B104" s="20">
        <v>1371</v>
      </c>
      <c r="C104" s="21">
        <v>-8.6371E-3</v>
      </c>
      <c r="D104" s="22">
        <v>-6.4105700000000002E-2</v>
      </c>
      <c r="E104" s="22">
        <v>4.6831400000000002E-2</v>
      </c>
      <c r="F104" s="20">
        <v>0.7600614</v>
      </c>
      <c r="H104" s="20">
        <v>1371</v>
      </c>
      <c r="I104" s="21">
        <v>1.6163799999999999E-2</v>
      </c>
      <c r="J104" s="22">
        <v>-4.9360599999999998E-2</v>
      </c>
      <c r="K104" s="22">
        <v>8.1688200000000002E-2</v>
      </c>
      <c r="L104" s="20">
        <v>0.62851950000000001</v>
      </c>
    </row>
    <row r="105" spans="1:12" x14ac:dyDescent="0.25">
      <c r="A105" s="23" t="s">
        <v>108</v>
      </c>
      <c r="B105" s="20">
        <v>1371</v>
      </c>
      <c r="C105" s="21">
        <v>9.1076000000000004E-3</v>
      </c>
      <c r="D105" s="22">
        <v>-4.6545900000000001E-2</v>
      </c>
      <c r="E105" s="22">
        <v>6.4760999999999999E-2</v>
      </c>
      <c r="F105" s="20">
        <v>0.74823660000000003</v>
      </c>
      <c r="H105" s="20">
        <v>1371</v>
      </c>
      <c r="I105" s="21">
        <v>3.2667300000000003E-2</v>
      </c>
      <c r="J105" s="22">
        <v>-3.3360899999999999E-2</v>
      </c>
      <c r="K105" s="22">
        <v>9.8695599999999994E-2</v>
      </c>
      <c r="L105" s="20">
        <v>0.33194430000000003</v>
      </c>
    </row>
    <row r="106" spans="1:12" x14ac:dyDescent="0.25">
      <c r="A106" s="23" t="s">
        <v>109</v>
      </c>
      <c r="B106" s="20">
        <v>1371</v>
      </c>
      <c r="C106" s="21">
        <v>-1.8713500000000001E-2</v>
      </c>
      <c r="D106" s="22">
        <v>-7.4931999999999999E-2</v>
      </c>
      <c r="E106" s="22">
        <v>3.75051E-2</v>
      </c>
      <c r="F106" s="20">
        <v>0.51387020000000005</v>
      </c>
      <c r="H106" s="20">
        <v>1371</v>
      </c>
      <c r="I106" s="21">
        <v>1.25162E-2</v>
      </c>
      <c r="J106" s="22">
        <v>-5.3187199999999997E-2</v>
      </c>
      <c r="K106" s="22">
        <v>7.8219499999999997E-2</v>
      </c>
      <c r="L106" s="20">
        <v>0.70868850000000005</v>
      </c>
    </row>
    <row r="107" spans="1:12" x14ac:dyDescent="0.25">
      <c r="A107" s="23" t="s">
        <v>110</v>
      </c>
      <c r="B107" s="20">
        <v>1371</v>
      </c>
      <c r="C107" s="21">
        <v>-2.11866E-2</v>
      </c>
      <c r="D107" s="22">
        <v>-7.7726199999999995E-2</v>
      </c>
      <c r="E107" s="22">
        <v>3.5353099999999998E-2</v>
      </c>
      <c r="F107" s="20">
        <v>0.46240979999999998</v>
      </c>
      <c r="H107" s="20">
        <v>1371</v>
      </c>
      <c r="I107" s="21">
        <v>7.6804999999999998E-3</v>
      </c>
      <c r="J107" s="22">
        <v>-5.8161999999999998E-2</v>
      </c>
      <c r="K107" s="22">
        <v>7.3523000000000005E-2</v>
      </c>
      <c r="L107" s="20">
        <v>0.81903329999999996</v>
      </c>
    </row>
    <row r="108" spans="1:12" x14ac:dyDescent="0.25">
      <c r="A108" s="23" t="s">
        <v>111</v>
      </c>
      <c r="B108" s="20">
        <v>1371</v>
      </c>
      <c r="C108" s="21">
        <v>-1.1643999999999999E-3</v>
      </c>
      <c r="D108" s="22">
        <v>-5.6445500000000003E-2</v>
      </c>
      <c r="E108" s="22">
        <v>5.4116699999999997E-2</v>
      </c>
      <c r="F108" s="20">
        <v>0.9670474</v>
      </c>
      <c r="H108" s="20">
        <v>1371</v>
      </c>
      <c r="I108" s="21">
        <v>3.7230800000000001E-2</v>
      </c>
      <c r="J108" s="22">
        <v>-2.77998E-2</v>
      </c>
      <c r="K108" s="22">
        <v>0.10226150000000001</v>
      </c>
      <c r="L108" s="20">
        <v>0.26159199999999999</v>
      </c>
    </row>
    <row r="109" spans="1:12" x14ac:dyDescent="0.25">
      <c r="A109" s="23" t="s">
        <v>112</v>
      </c>
      <c r="B109" s="20">
        <v>1371</v>
      </c>
      <c r="C109" s="21">
        <v>-1.7834800000000001E-2</v>
      </c>
      <c r="D109" s="22">
        <v>-7.7024599999999999E-2</v>
      </c>
      <c r="E109" s="22">
        <v>4.13549E-2</v>
      </c>
      <c r="F109" s="20">
        <v>0.55455509999999997</v>
      </c>
      <c r="H109" s="20">
        <v>1371</v>
      </c>
      <c r="I109" s="21">
        <v>-0.1131894</v>
      </c>
      <c r="J109" s="22">
        <v>-0.1769551</v>
      </c>
      <c r="K109" s="22">
        <v>-4.9423599999999998E-2</v>
      </c>
      <c r="L109" s="20">
        <v>5.1309999999999995E-4</v>
      </c>
    </row>
    <row r="110" spans="1:12" x14ac:dyDescent="0.25">
      <c r="A110" s="23" t="s">
        <v>113</v>
      </c>
      <c r="B110" s="20">
        <v>1371</v>
      </c>
      <c r="C110" s="21">
        <v>-2.7392799999999998E-2</v>
      </c>
      <c r="D110" s="22">
        <v>-8.03339E-2</v>
      </c>
      <c r="E110" s="22">
        <v>2.5548299999999999E-2</v>
      </c>
      <c r="F110" s="20">
        <v>0.31027349999999998</v>
      </c>
      <c r="H110" s="20">
        <v>1371</v>
      </c>
      <c r="I110" s="21">
        <v>1.1404900000000001E-2</v>
      </c>
      <c r="J110" s="22">
        <v>-5.1177800000000002E-2</v>
      </c>
      <c r="K110" s="22">
        <v>7.3987499999999998E-2</v>
      </c>
      <c r="L110" s="20">
        <v>0.72077590000000002</v>
      </c>
    </row>
    <row r="111" spans="1:12" x14ac:dyDescent="0.25">
      <c r="A111" s="23" t="s">
        <v>114</v>
      </c>
      <c r="B111" s="20">
        <v>1371</v>
      </c>
      <c r="C111" s="21">
        <v>-2.5935300000000001E-2</v>
      </c>
      <c r="D111" s="22">
        <v>-8.5469799999999999E-2</v>
      </c>
      <c r="E111" s="22">
        <v>3.3599200000000003E-2</v>
      </c>
      <c r="F111" s="20">
        <v>0.39292899999999997</v>
      </c>
      <c r="H111" s="20">
        <v>1371</v>
      </c>
      <c r="I111" s="21">
        <v>-1.34863E-2</v>
      </c>
      <c r="J111" s="22">
        <v>-8.6207400000000003E-2</v>
      </c>
      <c r="K111" s="22">
        <v>5.9234700000000001E-2</v>
      </c>
      <c r="L111" s="20">
        <v>0.71606029999999998</v>
      </c>
    </row>
    <row r="112" spans="1:12" x14ac:dyDescent="0.25">
      <c r="A112" s="23" t="s">
        <v>115</v>
      </c>
      <c r="B112" s="20">
        <v>1371</v>
      </c>
      <c r="C112" s="21">
        <v>-2.2825100000000001E-2</v>
      </c>
      <c r="D112" s="22">
        <v>-8.2327999999999998E-2</v>
      </c>
      <c r="E112" s="22">
        <v>3.6677800000000003E-2</v>
      </c>
      <c r="F112" s="20">
        <v>0.45187769999999999</v>
      </c>
      <c r="H112" s="20">
        <v>1371</v>
      </c>
      <c r="I112" s="21">
        <v>-7.8890000000000002E-3</v>
      </c>
      <c r="J112" s="22">
        <v>-8.0405400000000002E-2</v>
      </c>
      <c r="K112" s="22">
        <v>6.4627500000000004E-2</v>
      </c>
      <c r="L112" s="20">
        <v>0.83103800000000005</v>
      </c>
    </row>
    <row r="113" spans="1:12" x14ac:dyDescent="0.25">
      <c r="A113" s="23" t="s">
        <v>116</v>
      </c>
      <c r="B113" s="20">
        <v>1371</v>
      </c>
      <c r="C113" s="21">
        <v>-3.08504E-2</v>
      </c>
      <c r="D113" s="22">
        <v>-8.9766499999999999E-2</v>
      </c>
      <c r="E113" s="22">
        <v>2.8065799999999998E-2</v>
      </c>
      <c r="F113" s="20">
        <v>0.3045023</v>
      </c>
      <c r="H113" s="20">
        <v>1371</v>
      </c>
      <c r="I113" s="21">
        <v>-2.4077899999999999E-2</v>
      </c>
      <c r="J113" s="22">
        <v>-9.6156599999999995E-2</v>
      </c>
      <c r="K113" s="22">
        <v>4.8000800000000003E-2</v>
      </c>
      <c r="L113" s="20">
        <v>0.51237920000000003</v>
      </c>
    </row>
    <row r="114" spans="1:12" x14ac:dyDescent="0.25">
      <c r="A114" s="23" t="s">
        <v>117</v>
      </c>
      <c r="B114" s="20">
        <v>1371</v>
      </c>
      <c r="C114" s="21">
        <v>3.7714699999999997E-2</v>
      </c>
      <c r="D114" s="22">
        <v>-1.8620000000000001E-2</v>
      </c>
      <c r="E114" s="22">
        <v>9.4049499999999994E-2</v>
      </c>
      <c r="F114" s="20">
        <v>0.18929789999999999</v>
      </c>
      <c r="H114" s="20">
        <v>1371</v>
      </c>
      <c r="I114" s="21">
        <v>4.4365999999999997E-3</v>
      </c>
      <c r="J114" s="22">
        <v>-6.4409300000000003E-2</v>
      </c>
      <c r="K114" s="22">
        <v>7.32825E-2</v>
      </c>
      <c r="L114" s="20">
        <v>0.89942009999999994</v>
      </c>
    </row>
    <row r="115" spans="1:12" x14ac:dyDescent="0.25">
      <c r="A115" s="23" t="s">
        <v>118</v>
      </c>
      <c r="B115" s="20">
        <v>1371</v>
      </c>
      <c r="C115" s="21">
        <v>-3.2596E-2</v>
      </c>
      <c r="D115" s="22">
        <v>-8.4355700000000006E-2</v>
      </c>
      <c r="E115" s="22">
        <v>1.9163699999999999E-2</v>
      </c>
      <c r="F115" s="20">
        <v>0.216895</v>
      </c>
      <c r="H115" s="20">
        <v>1371</v>
      </c>
      <c r="I115" s="21">
        <v>-2.9378999999999999E-2</v>
      </c>
      <c r="J115" s="22">
        <v>-9.1825599999999993E-2</v>
      </c>
      <c r="K115" s="22">
        <v>3.30675E-2</v>
      </c>
      <c r="L115" s="20">
        <v>0.35621269999999999</v>
      </c>
    </row>
    <row r="116" spans="1:12" x14ac:dyDescent="0.25">
      <c r="A116" s="23" t="s">
        <v>119</v>
      </c>
      <c r="B116" s="20">
        <v>1371</v>
      </c>
      <c r="C116" s="21">
        <v>-4.2528099999999999E-2</v>
      </c>
      <c r="D116" s="22">
        <v>-9.8226499999999994E-2</v>
      </c>
      <c r="E116" s="22">
        <v>1.3170299999999999E-2</v>
      </c>
      <c r="F116" s="20">
        <v>0.13440450000000001</v>
      </c>
      <c r="H116" s="20">
        <v>1371</v>
      </c>
      <c r="I116" s="21">
        <v>-1.15963E-2</v>
      </c>
      <c r="J116" s="22">
        <v>-8.3501000000000006E-2</v>
      </c>
      <c r="K116" s="22">
        <v>6.0308399999999998E-2</v>
      </c>
      <c r="L116" s="20">
        <v>0.75176969999999999</v>
      </c>
    </row>
    <row r="117" spans="1:12" x14ac:dyDescent="0.25">
      <c r="A117" s="23" t="s">
        <v>120</v>
      </c>
      <c r="B117" s="20">
        <v>1371</v>
      </c>
      <c r="C117" s="21">
        <v>-4.2860299999999997E-2</v>
      </c>
      <c r="D117" s="22">
        <v>-9.7662200000000005E-2</v>
      </c>
      <c r="E117" s="22">
        <v>1.1941500000000001E-2</v>
      </c>
      <c r="F117" s="20">
        <v>0.1252016</v>
      </c>
      <c r="H117" s="20">
        <v>1371</v>
      </c>
      <c r="I117" s="21">
        <v>-1.5550100000000001E-2</v>
      </c>
      <c r="J117" s="22">
        <v>-8.6004399999999995E-2</v>
      </c>
      <c r="K117" s="22">
        <v>5.4904300000000003E-2</v>
      </c>
      <c r="L117" s="20">
        <v>0.66510420000000003</v>
      </c>
    </row>
    <row r="118" spans="1:12" x14ac:dyDescent="0.25">
      <c r="A118" s="23" t="s">
        <v>121</v>
      </c>
      <c r="B118" s="20">
        <v>1371</v>
      </c>
      <c r="C118" s="21">
        <v>-4.04517E-2</v>
      </c>
      <c r="D118" s="22">
        <v>-9.6594100000000002E-2</v>
      </c>
      <c r="E118" s="22">
        <v>1.5690599999999999E-2</v>
      </c>
      <c r="F118" s="20">
        <v>0.15775140000000001</v>
      </c>
      <c r="H118" s="20">
        <v>1371</v>
      </c>
      <c r="I118" s="21">
        <v>-5.2467E-3</v>
      </c>
      <c r="J118" s="22">
        <v>-7.7693499999999999E-2</v>
      </c>
      <c r="K118" s="22">
        <v>6.7200099999999999E-2</v>
      </c>
      <c r="L118" s="20">
        <v>0.88704510000000003</v>
      </c>
    </row>
    <row r="119" spans="1:12" x14ac:dyDescent="0.25">
      <c r="A119" s="23" t="s">
        <v>122</v>
      </c>
      <c r="B119" s="20">
        <v>1371</v>
      </c>
      <c r="C119" s="21">
        <v>5.7228000000000001E-2</v>
      </c>
      <c r="D119" s="22">
        <v>3.6043E-3</v>
      </c>
      <c r="E119" s="22">
        <v>0.1108517</v>
      </c>
      <c r="F119" s="20">
        <v>3.6483599999999998E-2</v>
      </c>
      <c r="H119" s="20">
        <v>1371</v>
      </c>
      <c r="I119" s="21">
        <v>2.9319999999999999E-2</v>
      </c>
      <c r="J119" s="22">
        <v>-3.7836300000000003E-2</v>
      </c>
      <c r="K119" s="22">
        <v>9.6476300000000001E-2</v>
      </c>
      <c r="L119" s="20">
        <v>0.39188869999999998</v>
      </c>
    </row>
    <row r="120" spans="1:12" x14ac:dyDescent="0.25">
      <c r="A120" s="23" t="s">
        <v>123</v>
      </c>
      <c r="B120" s="20">
        <v>1371</v>
      </c>
      <c r="C120" s="21">
        <v>8.2393999999999992E-3</v>
      </c>
      <c r="D120" s="22">
        <v>-4.1011800000000001E-2</v>
      </c>
      <c r="E120" s="22">
        <v>5.7490600000000003E-2</v>
      </c>
      <c r="F120" s="20">
        <v>0.74282420000000005</v>
      </c>
      <c r="H120" s="20">
        <v>1371</v>
      </c>
      <c r="I120" s="21">
        <v>5.3564000000000001E-2</v>
      </c>
      <c r="J120" s="22">
        <v>-1.4755000000000001E-2</v>
      </c>
      <c r="K120" s="22">
        <v>0.12188300000000001</v>
      </c>
      <c r="L120" s="20">
        <v>0.1242726</v>
      </c>
    </row>
    <row r="121" spans="1:12" x14ac:dyDescent="0.25">
      <c r="A121" s="23" t="s">
        <v>124</v>
      </c>
      <c r="B121" s="20">
        <v>1371</v>
      </c>
      <c r="C121" s="21">
        <v>-4.8079799999999999E-2</v>
      </c>
      <c r="D121" s="22">
        <v>-0.10652830000000001</v>
      </c>
      <c r="E121" s="22">
        <v>1.03687E-2</v>
      </c>
      <c r="F121" s="20">
        <v>0.1068238</v>
      </c>
      <c r="H121" s="20">
        <v>1371</v>
      </c>
      <c r="I121" s="21">
        <v>-6.7393300000000003E-2</v>
      </c>
      <c r="J121" s="22">
        <v>-0.13475390000000001</v>
      </c>
      <c r="K121" s="22">
        <v>-3.2799999999999998E-5</v>
      </c>
      <c r="L121" s="20">
        <v>4.9888599999999998E-2</v>
      </c>
    </row>
    <row r="122" spans="1:12" x14ac:dyDescent="0.25">
      <c r="A122" s="23" t="s">
        <v>125</v>
      </c>
      <c r="B122" s="20">
        <v>1371</v>
      </c>
      <c r="C122" s="21">
        <v>-4.6365999999999997E-2</v>
      </c>
      <c r="D122" s="22">
        <v>-0.1013691</v>
      </c>
      <c r="E122" s="22">
        <v>8.6371E-3</v>
      </c>
      <c r="F122" s="20">
        <v>9.8426600000000003E-2</v>
      </c>
      <c r="H122" s="20">
        <v>1371</v>
      </c>
      <c r="I122" s="21">
        <v>-5.67241E-2</v>
      </c>
      <c r="J122" s="22">
        <v>-0.119883</v>
      </c>
      <c r="K122" s="22">
        <v>6.4348000000000001E-3</v>
      </c>
      <c r="L122" s="20">
        <v>7.8319899999999998E-2</v>
      </c>
    </row>
    <row r="123" spans="1:12" x14ac:dyDescent="0.25">
      <c r="A123" s="23" t="s">
        <v>126</v>
      </c>
      <c r="B123" s="20">
        <v>1371</v>
      </c>
      <c r="C123" s="21">
        <v>-4.23925E-2</v>
      </c>
      <c r="D123" s="22">
        <v>-0.1023434</v>
      </c>
      <c r="E123" s="22">
        <v>1.7558399999999998E-2</v>
      </c>
      <c r="F123" s="20">
        <v>0.16561919999999999</v>
      </c>
      <c r="H123" s="20">
        <v>1371</v>
      </c>
      <c r="I123" s="21">
        <v>-7.3237700000000003E-2</v>
      </c>
      <c r="J123" s="22">
        <v>-0.1425795</v>
      </c>
      <c r="K123" s="22">
        <v>-3.8958999999999999E-3</v>
      </c>
      <c r="L123" s="20">
        <v>3.8460300000000003E-2</v>
      </c>
    </row>
    <row r="124" spans="1:12" x14ac:dyDescent="0.25">
      <c r="A124" s="23" t="s">
        <v>127</v>
      </c>
      <c r="B124" s="20">
        <v>1371</v>
      </c>
      <c r="C124" s="21">
        <v>4.2323600000000003E-2</v>
      </c>
      <c r="D124" s="22">
        <v>-1.2718699999999999E-2</v>
      </c>
      <c r="E124" s="22">
        <v>9.7365999999999994E-2</v>
      </c>
      <c r="F124" s="20">
        <v>0.13168070000000001</v>
      </c>
      <c r="H124" s="20">
        <v>1371</v>
      </c>
      <c r="I124" s="21">
        <v>3.3992300000000003E-2</v>
      </c>
      <c r="J124" s="22">
        <v>-3.2158699999999998E-2</v>
      </c>
      <c r="K124" s="22">
        <v>0.1001433</v>
      </c>
      <c r="L124" s="20">
        <v>0.31361309999999998</v>
      </c>
    </row>
    <row r="125" spans="1:12" x14ac:dyDescent="0.25">
      <c r="A125" s="23" t="s">
        <v>128</v>
      </c>
      <c r="B125" s="20">
        <v>1371</v>
      </c>
      <c r="C125" s="21">
        <v>-6.0464000000000004E-3</v>
      </c>
      <c r="D125" s="22">
        <v>-5.1381099999999999E-2</v>
      </c>
      <c r="E125" s="22">
        <v>3.9288299999999998E-2</v>
      </c>
      <c r="F125" s="20">
        <v>0.79364120000000005</v>
      </c>
      <c r="H125" s="20">
        <v>1371</v>
      </c>
      <c r="I125" s="21">
        <v>3.5761000000000001E-2</v>
      </c>
      <c r="J125" s="22">
        <v>-2.47865E-2</v>
      </c>
      <c r="K125" s="22">
        <v>9.6308500000000005E-2</v>
      </c>
      <c r="L125" s="20">
        <v>0.24680640000000001</v>
      </c>
    </row>
    <row r="126" spans="1:12" x14ac:dyDescent="0.25">
      <c r="A126" s="23" t="s">
        <v>129</v>
      </c>
      <c r="B126" s="20">
        <v>1371</v>
      </c>
      <c r="C126" s="21">
        <v>-2.6233200000000002E-2</v>
      </c>
      <c r="D126" s="22">
        <v>-8.7802099999999994E-2</v>
      </c>
      <c r="E126" s="22">
        <v>3.5335699999999998E-2</v>
      </c>
      <c r="F126" s="20">
        <v>0.40339059999999999</v>
      </c>
      <c r="H126" s="20">
        <v>1371</v>
      </c>
      <c r="I126" s="21">
        <v>-4.7901399999999997E-2</v>
      </c>
      <c r="J126" s="22">
        <v>-0.1311947</v>
      </c>
      <c r="K126" s="22">
        <v>3.5391899999999997E-2</v>
      </c>
      <c r="L126" s="20">
        <v>0.25944889999999998</v>
      </c>
    </row>
    <row r="127" spans="1:12" x14ac:dyDescent="0.25">
      <c r="A127" s="23" t="s">
        <v>130</v>
      </c>
      <c r="B127" s="20">
        <v>1371</v>
      </c>
      <c r="C127" s="21">
        <v>-1.15633E-2</v>
      </c>
      <c r="D127" s="22">
        <v>-6.7567699999999994E-2</v>
      </c>
      <c r="E127" s="22">
        <v>4.4441099999999997E-2</v>
      </c>
      <c r="F127" s="20">
        <v>0.68551459999999997</v>
      </c>
      <c r="H127" s="20">
        <v>1371</v>
      </c>
      <c r="I127" s="21">
        <v>-2.1169000000000001E-3</v>
      </c>
      <c r="J127" s="22">
        <v>-7.4785299999999999E-2</v>
      </c>
      <c r="K127" s="22">
        <v>7.05514E-2</v>
      </c>
      <c r="L127" s="20">
        <v>0.95443659999999997</v>
      </c>
    </row>
    <row r="128" spans="1:12" x14ac:dyDescent="0.25">
      <c r="A128" s="23" t="s">
        <v>131</v>
      </c>
      <c r="B128" s="20">
        <v>1371</v>
      </c>
      <c r="C128" s="21">
        <v>-4.2726600000000003E-2</v>
      </c>
      <c r="D128" s="22">
        <v>-0.10632560000000001</v>
      </c>
      <c r="E128" s="22">
        <v>2.0872399999999999E-2</v>
      </c>
      <c r="F128" s="20">
        <v>0.18775829999999999</v>
      </c>
      <c r="H128" s="20">
        <v>1371</v>
      </c>
      <c r="I128" s="21">
        <v>-0.1230199</v>
      </c>
      <c r="J128" s="22">
        <v>-0.2091208</v>
      </c>
      <c r="K128" s="22">
        <v>-3.6919100000000003E-2</v>
      </c>
      <c r="L128" s="20">
        <v>5.1368999999999998E-3</v>
      </c>
    </row>
    <row r="129" spans="1:12" x14ac:dyDescent="0.25">
      <c r="A129" s="23" t="s">
        <v>132</v>
      </c>
      <c r="B129" s="20">
        <v>1371</v>
      </c>
      <c r="C129" s="21">
        <v>2.6473099999999999E-2</v>
      </c>
      <c r="D129" s="22">
        <v>-2.9036300000000001E-2</v>
      </c>
      <c r="E129" s="22">
        <v>8.19825E-2</v>
      </c>
      <c r="F129" s="20">
        <v>0.3496648</v>
      </c>
      <c r="H129" s="20">
        <v>1371</v>
      </c>
      <c r="I129" s="21">
        <v>2.56014E-2</v>
      </c>
      <c r="J129" s="22">
        <v>-4.5360299999999999E-2</v>
      </c>
      <c r="K129" s="22">
        <v>9.6563099999999999E-2</v>
      </c>
      <c r="L129" s="20">
        <v>0.47922710000000002</v>
      </c>
    </row>
    <row r="130" spans="1:12" x14ac:dyDescent="0.25">
      <c r="A130" s="23" t="s">
        <v>133</v>
      </c>
      <c r="B130" s="20">
        <v>1371</v>
      </c>
      <c r="C130" s="21">
        <v>3.4418000000000001E-3</v>
      </c>
      <c r="D130" s="22">
        <v>-4.86556E-2</v>
      </c>
      <c r="E130" s="22">
        <v>5.5539199999999997E-2</v>
      </c>
      <c r="F130" s="20">
        <v>0.89690179999999997</v>
      </c>
      <c r="H130" s="20">
        <v>1371</v>
      </c>
      <c r="I130" s="21">
        <v>9.0826299999999999E-2</v>
      </c>
      <c r="J130" s="22">
        <v>2.4381099999999999E-2</v>
      </c>
      <c r="K130" s="22">
        <v>0.15727150000000001</v>
      </c>
      <c r="L130" s="20">
        <v>7.4172999999999999E-3</v>
      </c>
    </row>
    <row r="131" spans="1:12" x14ac:dyDescent="0.25">
      <c r="A131" s="23" t="s">
        <v>134</v>
      </c>
      <c r="B131" s="20">
        <v>1371</v>
      </c>
      <c r="C131" s="21">
        <v>-5.3946999999999997E-3</v>
      </c>
      <c r="D131" s="22">
        <v>-6.25058E-2</v>
      </c>
      <c r="E131" s="22">
        <v>5.17163E-2</v>
      </c>
      <c r="F131" s="20">
        <v>0.85301800000000005</v>
      </c>
      <c r="H131" s="20">
        <v>1371</v>
      </c>
      <c r="I131" s="21">
        <v>2.0286000000000002E-3</v>
      </c>
      <c r="J131" s="22">
        <v>-6.2782500000000005E-2</v>
      </c>
      <c r="K131" s="22">
        <v>6.6839599999999999E-2</v>
      </c>
      <c r="L131" s="20">
        <v>0.95104920000000004</v>
      </c>
    </row>
    <row r="132" spans="1:12" x14ac:dyDescent="0.25">
      <c r="A132" s="23" t="s">
        <v>135</v>
      </c>
      <c r="B132" s="20">
        <v>1371</v>
      </c>
      <c r="C132" s="21">
        <v>-2.2230000000000001E-3</v>
      </c>
      <c r="D132" s="22">
        <v>-5.8504100000000003E-2</v>
      </c>
      <c r="E132" s="22">
        <v>5.4058099999999998E-2</v>
      </c>
      <c r="F132" s="20">
        <v>0.93825099999999995</v>
      </c>
      <c r="H132" s="20">
        <v>1371</v>
      </c>
      <c r="I132" s="21">
        <v>-9.6746000000000002E-3</v>
      </c>
      <c r="J132" s="22">
        <v>-7.4368299999999998E-2</v>
      </c>
      <c r="K132" s="22">
        <v>5.5018999999999998E-2</v>
      </c>
      <c r="L132" s="20">
        <v>0.76928839999999998</v>
      </c>
    </row>
    <row r="133" spans="1:12" x14ac:dyDescent="0.25">
      <c r="A133" s="23" t="s">
        <v>136</v>
      </c>
      <c r="B133" s="20">
        <v>1371</v>
      </c>
      <c r="C133" s="21">
        <v>-1.5363999999999999E-2</v>
      </c>
      <c r="D133" s="22">
        <v>-6.9793099999999997E-2</v>
      </c>
      <c r="E133" s="22">
        <v>3.9065000000000003E-2</v>
      </c>
      <c r="F133" s="20">
        <v>0.57984480000000005</v>
      </c>
      <c r="H133" s="20">
        <v>1371</v>
      </c>
      <c r="I133" s="21">
        <v>5.3819400000000003E-2</v>
      </c>
      <c r="J133" s="22">
        <v>-1.2996600000000001E-2</v>
      </c>
      <c r="K133" s="22">
        <v>0.1206354</v>
      </c>
      <c r="L133" s="20">
        <v>0.11430940000000001</v>
      </c>
    </row>
    <row r="134" spans="1:12" x14ac:dyDescent="0.25">
      <c r="A134" s="23" t="s">
        <v>137</v>
      </c>
      <c r="B134" s="20">
        <v>1371</v>
      </c>
      <c r="C134" s="21">
        <v>3.7311000000000002E-3</v>
      </c>
      <c r="D134" s="22">
        <v>-5.3476999999999997E-2</v>
      </c>
      <c r="E134" s="22">
        <v>6.0939100000000003E-2</v>
      </c>
      <c r="F134" s="20">
        <v>0.89821399999999996</v>
      </c>
      <c r="H134" s="20">
        <v>1371</v>
      </c>
      <c r="I134" s="21">
        <v>-4.9922800000000003E-2</v>
      </c>
      <c r="J134" s="22">
        <v>-0.1155791</v>
      </c>
      <c r="K134" s="22">
        <v>1.5733500000000001E-2</v>
      </c>
      <c r="L134" s="20">
        <v>0.13603180000000001</v>
      </c>
    </row>
    <row r="135" spans="1:12" x14ac:dyDescent="0.25">
      <c r="A135" s="23" t="s">
        <v>138</v>
      </c>
      <c r="B135" s="20">
        <v>1371</v>
      </c>
      <c r="C135" s="21">
        <v>2.94811E-2</v>
      </c>
      <c r="D135" s="22">
        <v>-3.0263499999999999E-2</v>
      </c>
      <c r="E135" s="22">
        <v>8.9225799999999994E-2</v>
      </c>
      <c r="F135" s="20">
        <v>0.3332117</v>
      </c>
      <c r="H135" s="20">
        <v>1371</v>
      </c>
      <c r="I135" s="21">
        <v>8.4478499999999998E-2</v>
      </c>
      <c r="J135" s="22">
        <v>1.4017399999999999E-2</v>
      </c>
      <c r="K135" s="22">
        <v>0.15493960000000001</v>
      </c>
      <c r="L135" s="20">
        <v>1.8816300000000001E-2</v>
      </c>
    </row>
    <row r="136" spans="1:12" x14ac:dyDescent="0.25">
      <c r="A136" s="23" t="s">
        <v>139</v>
      </c>
      <c r="B136" s="20">
        <v>1371</v>
      </c>
      <c r="C136" s="21">
        <v>-2.51001E-2</v>
      </c>
      <c r="D136" s="22">
        <v>-8.3074400000000007E-2</v>
      </c>
      <c r="E136" s="22">
        <v>3.2874199999999999E-2</v>
      </c>
      <c r="F136" s="20">
        <v>0.39584960000000002</v>
      </c>
      <c r="H136" s="20">
        <v>1371</v>
      </c>
      <c r="I136" s="21">
        <v>4.0492999999999996E-3</v>
      </c>
      <c r="J136" s="22">
        <v>-6.3691399999999995E-2</v>
      </c>
      <c r="K136" s="22">
        <v>7.1789900000000004E-2</v>
      </c>
      <c r="L136" s="20">
        <v>0.90666869999999999</v>
      </c>
    </row>
    <row r="137" spans="1:12" x14ac:dyDescent="0.25">
      <c r="A137" s="23" t="s">
        <v>140</v>
      </c>
      <c r="B137" s="20">
        <v>1371</v>
      </c>
      <c r="C137" s="21">
        <v>-3.2772700000000002E-2</v>
      </c>
      <c r="D137" s="22">
        <v>-9.1053400000000007E-2</v>
      </c>
      <c r="E137" s="22">
        <v>2.5507999999999999E-2</v>
      </c>
      <c r="F137" s="20">
        <v>0.2701711</v>
      </c>
      <c r="H137" s="20">
        <v>1371</v>
      </c>
      <c r="I137" s="21">
        <v>-1.91927E-2</v>
      </c>
      <c r="J137" s="22">
        <v>-8.9971099999999998E-2</v>
      </c>
      <c r="K137" s="22">
        <v>5.1585699999999998E-2</v>
      </c>
      <c r="L137" s="20">
        <v>0.5948485</v>
      </c>
    </row>
    <row r="138" spans="1:12" x14ac:dyDescent="0.25">
      <c r="A138" s="23" t="s">
        <v>141</v>
      </c>
      <c r="B138" s="20">
        <v>1371</v>
      </c>
      <c r="C138" s="21">
        <v>1.68979E-2</v>
      </c>
      <c r="D138" s="22">
        <v>-4.16925E-2</v>
      </c>
      <c r="E138" s="22">
        <v>7.5488200000000005E-2</v>
      </c>
      <c r="F138" s="20">
        <v>0.5716426</v>
      </c>
      <c r="H138" s="20">
        <v>1371</v>
      </c>
      <c r="I138" s="21">
        <v>6.3861299999999996E-2</v>
      </c>
      <c r="J138" s="22">
        <v>-2.9767000000000001E-3</v>
      </c>
      <c r="K138" s="22">
        <v>0.13069929999999999</v>
      </c>
      <c r="L138" s="20">
        <v>6.1097400000000003E-2</v>
      </c>
    </row>
    <row r="139" spans="1:12" x14ac:dyDescent="0.25">
      <c r="A139" s="23" t="s">
        <v>142</v>
      </c>
      <c r="B139" s="20">
        <v>1371</v>
      </c>
      <c r="C139" s="21">
        <v>2.8086000000000001E-3</v>
      </c>
      <c r="D139" s="22">
        <v>-5.4050800000000003E-2</v>
      </c>
      <c r="E139" s="22">
        <v>5.9667999999999999E-2</v>
      </c>
      <c r="F139" s="20">
        <v>0.92282039999999999</v>
      </c>
      <c r="H139" s="20">
        <v>1371</v>
      </c>
      <c r="I139" s="21">
        <v>-5.1955599999999998E-2</v>
      </c>
      <c r="J139" s="22">
        <v>-0.1156374</v>
      </c>
      <c r="K139" s="22">
        <v>1.17261E-2</v>
      </c>
      <c r="L139" s="20">
        <v>0.10972229999999999</v>
      </c>
    </row>
    <row r="140" spans="1:12" x14ac:dyDescent="0.25">
      <c r="A140" s="23" t="s">
        <v>143</v>
      </c>
      <c r="B140" s="20">
        <v>1371</v>
      </c>
      <c r="C140" s="21">
        <v>4.0407600000000002E-2</v>
      </c>
      <c r="D140" s="22">
        <v>-2.0823399999999999E-2</v>
      </c>
      <c r="E140" s="22">
        <v>0.1016387</v>
      </c>
      <c r="F140" s="20">
        <v>0.19568759999999999</v>
      </c>
      <c r="H140" s="20">
        <v>1371</v>
      </c>
      <c r="I140" s="21">
        <v>6.7874100000000007E-2</v>
      </c>
      <c r="J140" s="22">
        <v>3.4204000000000001E-3</v>
      </c>
      <c r="K140" s="22">
        <v>0.13232769999999999</v>
      </c>
      <c r="L140" s="20">
        <v>3.9035100000000003E-2</v>
      </c>
    </row>
    <row r="141" spans="1:12" x14ac:dyDescent="0.25">
      <c r="A141" s="23" t="s">
        <v>144</v>
      </c>
      <c r="B141" s="20">
        <v>1371</v>
      </c>
      <c r="C141" s="21">
        <v>-1.30729E-2</v>
      </c>
      <c r="D141" s="22">
        <v>-6.59748E-2</v>
      </c>
      <c r="E141" s="22">
        <v>3.9829099999999999E-2</v>
      </c>
      <c r="F141" s="20">
        <v>0.62791819999999998</v>
      </c>
      <c r="H141" s="20">
        <v>1371</v>
      </c>
      <c r="I141" s="21">
        <v>-6.7717999999999997E-3</v>
      </c>
      <c r="J141" s="22">
        <v>-6.5882300000000005E-2</v>
      </c>
      <c r="K141" s="22">
        <v>5.2338799999999998E-2</v>
      </c>
      <c r="L141" s="20">
        <v>0.82221829999999996</v>
      </c>
    </row>
    <row r="142" spans="1:12" x14ac:dyDescent="0.25">
      <c r="A142" s="23" t="s">
        <v>145</v>
      </c>
      <c r="B142" s="20">
        <v>1371</v>
      </c>
      <c r="C142" s="21">
        <v>-1.7785599999999999E-2</v>
      </c>
      <c r="D142" s="22">
        <v>-7.0343799999999998E-2</v>
      </c>
      <c r="E142" s="22">
        <v>3.4772699999999997E-2</v>
      </c>
      <c r="F142" s="20">
        <v>0.506907</v>
      </c>
      <c r="H142" s="20">
        <v>1371</v>
      </c>
      <c r="I142" s="21">
        <v>-4.7503099999999999E-2</v>
      </c>
      <c r="J142" s="22">
        <v>-0.10595250000000001</v>
      </c>
      <c r="K142" s="22">
        <v>1.0946300000000001E-2</v>
      </c>
      <c r="L142" s="20">
        <v>0.1110956</v>
      </c>
    </row>
    <row r="143" spans="1:12" x14ac:dyDescent="0.25">
      <c r="A143" s="23" t="s">
        <v>146</v>
      </c>
      <c r="B143" s="20">
        <v>1371</v>
      </c>
      <c r="C143" s="21">
        <v>7.6651000000000002E-3</v>
      </c>
      <c r="D143" s="22">
        <v>-5.0357800000000001E-2</v>
      </c>
      <c r="E143" s="22">
        <v>6.5687899999999994E-2</v>
      </c>
      <c r="F143" s="20">
        <v>0.79555880000000001</v>
      </c>
      <c r="H143" s="20">
        <v>1371</v>
      </c>
      <c r="I143" s="21">
        <v>9.7409200000000001E-2</v>
      </c>
      <c r="J143" s="22">
        <v>3.7412899999999999E-2</v>
      </c>
      <c r="K143" s="22">
        <v>0.1574055</v>
      </c>
      <c r="L143" s="20">
        <v>1.4804E-3</v>
      </c>
    </row>
    <row r="144" spans="1:12" x14ac:dyDescent="0.25">
      <c r="A144" s="23" t="s">
        <v>147</v>
      </c>
      <c r="B144" s="20">
        <v>1371</v>
      </c>
      <c r="C144" s="21">
        <v>-4.2529999999999998E-3</v>
      </c>
      <c r="D144" s="22">
        <v>-5.74548E-2</v>
      </c>
      <c r="E144" s="22">
        <v>4.8948800000000001E-2</v>
      </c>
      <c r="F144" s="20">
        <v>0.87540899999999999</v>
      </c>
      <c r="H144" s="20">
        <v>1371</v>
      </c>
      <c r="I144" s="21">
        <v>-2.6126E-2</v>
      </c>
      <c r="J144" s="22">
        <v>-8.6121199999999995E-2</v>
      </c>
      <c r="K144" s="22">
        <v>3.3869299999999998E-2</v>
      </c>
      <c r="L144" s="20">
        <v>0.39311079999999998</v>
      </c>
    </row>
    <row r="145" spans="1:12" x14ac:dyDescent="0.25">
      <c r="A145" s="23" t="s">
        <v>148</v>
      </c>
      <c r="B145" s="20">
        <v>1371</v>
      </c>
      <c r="C145" s="21">
        <v>2.1695300000000001E-2</v>
      </c>
      <c r="D145" s="22">
        <v>-3.7421799999999998E-2</v>
      </c>
      <c r="E145" s="22">
        <v>8.0812499999999995E-2</v>
      </c>
      <c r="F145" s="20">
        <v>0.47169480000000003</v>
      </c>
      <c r="H145" s="20">
        <v>1371</v>
      </c>
      <c r="I145" s="21">
        <v>2.9522099999999999E-2</v>
      </c>
      <c r="J145" s="22">
        <v>-3.0922399999999999E-2</v>
      </c>
      <c r="K145" s="22">
        <v>8.9966599999999994E-2</v>
      </c>
      <c r="L145" s="20">
        <v>0.3381671</v>
      </c>
    </row>
    <row r="146" spans="1:12" x14ac:dyDescent="0.25">
      <c r="A146" s="23" t="s">
        <v>149</v>
      </c>
      <c r="B146" s="20">
        <v>1371</v>
      </c>
      <c r="C146" s="21">
        <v>-5.6579999999999998E-3</v>
      </c>
      <c r="D146" s="22">
        <v>-5.92851E-2</v>
      </c>
      <c r="E146" s="22">
        <v>4.7969199999999997E-2</v>
      </c>
      <c r="F146" s="20">
        <v>0.83606360000000002</v>
      </c>
      <c r="H146" s="20">
        <v>1371</v>
      </c>
      <c r="I146" s="21">
        <v>-1.9278199999999999E-2</v>
      </c>
      <c r="J146" s="22">
        <v>-7.6813999999999993E-2</v>
      </c>
      <c r="K146" s="22">
        <v>3.8257699999999999E-2</v>
      </c>
      <c r="L146" s="20">
        <v>0.51110080000000002</v>
      </c>
    </row>
    <row r="147" spans="1:12" x14ac:dyDescent="0.25">
      <c r="A147" s="23" t="s">
        <v>150</v>
      </c>
      <c r="B147" s="20">
        <v>1371</v>
      </c>
      <c r="C147" s="21">
        <v>-8.3035999999999995E-3</v>
      </c>
      <c r="D147" s="22">
        <v>-6.4445699999999995E-2</v>
      </c>
      <c r="E147" s="22">
        <v>4.7838499999999999E-2</v>
      </c>
      <c r="F147" s="20">
        <v>0.77175130000000003</v>
      </c>
      <c r="H147" s="20">
        <v>1371</v>
      </c>
      <c r="I147" s="21">
        <v>-4.2194599999999999E-2</v>
      </c>
      <c r="J147" s="22">
        <v>-0.1013529</v>
      </c>
      <c r="K147" s="22">
        <v>1.6963700000000002E-2</v>
      </c>
      <c r="L147" s="20">
        <v>0.16198499999999999</v>
      </c>
    </row>
    <row r="148" spans="1:12" x14ac:dyDescent="0.25">
      <c r="A148" s="23" t="s">
        <v>151</v>
      </c>
      <c r="B148" s="20">
        <v>1371</v>
      </c>
      <c r="C148" s="21">
        <v>1.12131E-2</v>
      </c>
      <c r="D148" s="22">
        <v>-4.6899900000000001E-2</v>
      </c>
      <c r="E148" s="22">
        <v>6.9326100000000002E-2</v>
      </c>
      <c r="F148" s="20">
        <v>0.70510439999999996</v>
      </c>
      <c r="H148" s="20">
        <v>1371</v>
      </c>
      <c r="I148" s="21">
        <v>8.4396799999999994E-2</v>
      </c>
      <c r="J148" s="22">
        <v>2.4835900000000001E-2</v>
      </c>
      <c r="K148" s="22">
        <v>0.1439578</v>
      </c>
      <c r="L148" s="20">
        <v>5.5157000000000001E-3</v>
      </c>
    </row>
    <row r="149" spans="1:12" x14ac:dyDescent="0.25">
      <c r="A149" s="23" t="s">
        <v>152</v>
      </c>
      <c r="B149" s="20">
        <v>1371</v>
      </c>
      <c r="C149" s="21">
        <v>-1.43044E-2</v>
      </c>
      <c r="D149" s="22">
        <v>-6.6166799999999998E-2</v>
      </c>
      <c r="E149" s="22">
        <v>3.7557899999999998E-2</v>
      </c>
      <c r="F149" s="20">
        <v>0.58854819999999997</v>
      </c>
      <c r="H149" s="20">
        <v>1371</v>
      </c>
      <c r="I149" s="21">
        <v>2.0581000000000002E-3</v>
      </c>
      <c r="J149" s="22">
        <v>-5.7026199999999999E-2</v>
      </c>
      <c r="K149" s="22">
        <v>6.11424E-2</v>
      </c>
      <c r="L149" s="20">
        <v>0.94553039999999999</v>
      </c>
    </row>
    <row r="150" spans="1:12" x14ac:dyDescent="0.25">
      <c r="A150" s="23" t="s">
        <v>153</v>
      </c>
      <c r="B150" s="20">
        <v>1371</v>
      </c>
      <c r="C150" s="21">
        <v>1.3076000000000001E-2</v>
      </c>
      <c r="D150" s="22">
        <v>-4.4791499999999998E-2</v>
      </c>
      <c r="E150" s="22">
        <v>7.0943400000000004E-2</v>
      </c>
      <c r="F150" s="20">
        <v>0.65763680000000002</v>
      </c>
      <c r="H150" s="20">
        <v>1371</v>
      </c>
      <c r="I150" s="21">
        <v>7.6181E-3</v>
      </c>
      <c r="J150" s="22">
        <v>-5.3158700000000003E-2</v>
      </c>
      <c r="K150" s="22">
        <v>6.8394999999999997E-2</v>
      </c>
      <c r="L150" s="20">
        <v>0.80580220000000002</v>
      </c>
    </row>
    <row r="151" spans="1:12" x14ac:dyDescent="0.25">
      <c r="A151" s="23" t="s">
        <v>154</v>
      </c>
      <c r="B151" s="20">
        <v>1371</v>
      </c>
      <c r="C151" s="21">
        <v>-5.9630000000000004E-3</v>
      </c>
      <c r="D151" s="22">
        <v>-6.0794599999999997E-2</v>
      </c>
      <c r="E151" s="22">
        <v>4.8868599999999998E-2</v>
      </c>
      <c r="F151" s="20">
        <v>0.8310961</v>
      </c>
      <c r="H151" s="20">
        <v>1371</v>
      </c>
      <c r="I151" s="21">
        <v>-1.17419E-2</v>
      </c>
      <c r="J151" s="22">
        <v>-7.1506799999999995E-2</v>
      </c>
      <c r="K151" s="22">
        <v>4.8023099999999999E-2</v>
      </c>
      <c r="L151" s="20">
        <v>0.69999279999999997</v>
      </c>
    </row>
    <row r="152" spans="1:12" x14ac:dyDescent="0.25">
      <c r="A152" s="23" t="s">
        <v>155</v>
      </c>
      <c r="B152" s="20">
        <v>1371</v>
      </c>
      <c r="C152" s="21">
        <v>-8.8243999999999996E-3</v>
      </c>
      <c r="D152" s="22">
        <v>-6.4608799999999994E-2</v>
      </c>
      <c r="E152" s="22">
        <v>4.6959899999999999E-2</v>
      </c>
      <c r="F152" s="20">
        <v>0.75636630000000005</v>
      </c>
      <c r="H152" s="20">
        <v>1371</v>
      </c>
      <c r="I152" s="21">
        <v>-2.05504E-2</v>
      </c>
      <c r="J152" s="22">
        <v>-8.0699300000000002E-2</v>
      </c>
      <c r="K152" s="22">
        <v>3.9598599999999998E-2</v>
      </c>
      <c r="L152" s="20">
        <v>0.5028224</v>
      </c>
    </row>
    <row r="153" spans="1:12" x14ac:dyDescent="0.25">
      <c r="A153" s="23" t="s">
        <v>156</v>
      </c>
      <c r="B153" s="20">
        <v>1371</v>
      </c>
      <c r="C153" s="21">
        <v>1.43234E-2</v>
      </c>
      <c r="D153" s="22">
        <v>-4.4371000000000001E-2</v>
      </c>
      <c r="E153" s="22">
        <v>7.3017700000000005E-2</v>
      </c>
      <c r="F153" s="20">
        <v>0.63221380000000005</v>
      </c>
      <c r="H153" s="20">
        <v>1371</v>
      </c>
      <c r="I153" s="21">
        <v>3.8680300000000001E-2</v>
      </c>
      <c r="J153" s="22">
        <v>-2.3491399999999999E-2</v>
      </c>
      <c r="K153" s="22">
        <v>0.100852</v>
      </c>
      <c r="L153" s="20">
        <v>0.22249289999999999</v>
      </c>
    </row>
    <row r="154" spans="1:12" x14ac:dyDescent="0.25">
      <c r="A154" s="23" t="s">
        <v>157</v>
      </c>
      <c r="B154" s="20">
        <v>1371</v>
      </c>
      <c r="C154" s="21">
        <v>-9.2919000000000005E-3</v>
      </c>
      <c r="D154" s="22">
        <v>-6.0059700000000001E-2</v>
      </c>
      <c r="E154" s="22">
        <v>4.1475999999999999E-2</v>
      </c>
      <c r="F154" s="20">
        <v>0.71961710000000001</v>
      </c>
      <c r="H154" s="20">
        <v>1371</v>
      </c>
      <c r="I154" s="21">
        <v>1.6646899999999999E-2</v>
      </c>
      <c r="J154" s="22">
        <v>-4.2464000000000002E-2</v>
      </c>
      <c r="K154" s="22">
        <v>7.5757699999999997E-2</v>
      </c>
      <c r="L154" s="20">
        <v>0.58072469999999998</v>
      </c>
    </row>
    <row r="155" spans="1:12" x14ac:dyDescent="0.25">
      <c r="A155" s="23" t="s">
        <v>158</v>
      </c>
      <c r="B155" s="20">
        <v>1371</v>
      </c>
      <c r="C155" s="21">
        <v>1.0384600000000001E-2</v>
      </c>
      <c r="D155" s="22">
        <v>-4.6493100000000002E-2</v>
      </c>
      <c r="E155" s="22">
        <v>6.7262299999999997E-2</v>
      </c>
      <c r="F155" s="20">
        <v>0.72027640000000004</v>
      </c>
      <c r="H155" s="20">
        <v>1371</v>
      </c>
      <c r="I155" s="21">
        <v>2.22872E-2</v>
      </c>
      <c r="J155" s="22">
        <v>-3.73316E-2</v>
      </c>
      <c r="K155" s="22">
        <v>8.1906000000000007E-2</v>
      </c>
      <c r="L155" s="20">
        <v>0.46347559999999999</v>
      </c>
    </row>
    <row r="156" spans="1:12" x14ac:dyDescent="0.25">
      <c r="A156" s="23" t="s">
        <v>159</v>
      </c>
      <c r="B156" s="20">
        <v>1371</v>
      </c>
      <c r="C156" s="21">
        <v>-6.5652999999999996E-3</v>
      </c>
      <c r="D156" s="22">
        <v>-6.2043300000000003E-2</v>
      </c>
      <c r="E156" s="22">
        <v>4.8912600000000001E-2</v>
      </c>
      <c r="F156" s="20">
        <v>0.81645559999999995</v>
      </c>
      <c r="H156" s="20">
        <v>1371</v>
      </c>
      <c r="I156" s="21">
        <v>-8.0245000000000004E-3</v>
      </c>
      <c r="J156" s="22">
        <v>-6.8008899999999997E-2</v>
      </c>
      <c r="K156" s="22">
        <v>5.19598E-2</v>
      </c>
      <c r="L156" s="20">
        <v>0.79302810000000001</v>
      </c>
    </row>
    <row r="157" spans="1:12" x14ac:dyDescent="0.25">
      <c r="A157" s="23" t="s">
        <v>160</v>
      </c>
      <c r="B157" s="20">
        <v>1371</v>
      </c>
      <c r="C157" s="21">
        <v>-7.7299999999999999E-3</v>
      </c>
      <c r="D157" s="22">
        <v>-6.3797000000000006E-2</v>
      </c>
      <c r="E157" s="22">
        <v>4.8336999999999998E-2</v>
      </c>
      <c r="F157" s="20">
        <v>0.78684460000000001</v>
      </c>
      <c r="H157" s="20">
        <v>1371</v>
      </c>
      <c r="I157" s="21">
        <v>-1.5705E-2</v>
      </c>
      <c r="J157" s="22">
        <v>-7.6098100000000002E-2</v>
      </c>
      <c r="K157" s="22">
        <v>4.4688100000000001E-2</v>
      </c>
      <c r="L157" s="20">
        <v>0.61003949999999996</v>
      </c>
    </row>
    <row r="158" spans="1:12" x14ac:dyDescent="0.25">
      <c r="A158" s="23" t="s">
        <v>161</v>
      </c>
      <c r="B158" s="20">
        <v>1371</v>
      </c>
      <c r="C158" s="21">
        <v>9.9246999999999998E-3</v>
      </c>
      <c r="D158" s="22">
        <v>-4.7406200000000003E-2</v>
      </c>
      <c r="E158" s="22">
        <v>6.7255499999999996E-2</v>
      </c>
      <c r="F158" s="20">
        <v>0.73421380000000003</v>
      </c>
      <c r="H158" s="20">
        <v>1371</v>
      </c>
      <c r="I158" s="21">
        <v>4.0284399999999998E-2</v>
      </c>
      <c r="J158" s="22">
        <v>-2.10499E-2</v>
      </c>
      <c r="K158" s="22">
        <v>0.1016186</v>
      </c>
      <c r="L158" s="20">
        <v>0.19780780000000001</v>
      </c>
    </row>
    <row r="159" spans="1:12" x14ac:dyDescent="0.25">
      <c r="A159" s="23" t="s">
        <v>162</v>
      </c>
      <c r="B159" s="20">
        <v>1371</v>
      </c>
      <c r="C159" s="21">
        <v>-5.3241E-3</v>
      </c>
      <c r="D159" s="22">
        <v>-6.2694200000000005E-2</v>
      </c>
      <c r="E159" s="22">
        <v>5.2045899999999999E-2</v>
      </c>
      <c r="F159" s="20">
        <v>0.85556759999999998</v>
      </c>
      <c r="H159" s="20">
        <v>1371</v>
      </c>
      <c r="I159" s="21">
        <v>-3.0909699999999998E-2</v>
      </c>
      <c r="J159" s="22">
        <v>-9.49657E-2</v>
      </c>
      <c r="K159" s="22">
        <v>3.3146299999999997E-2</v>
      </c>
      <c r="L159" s="20">
        <v>0.34400700000000001</v>
      </c>
    </row>
    <row r="160" spans="1:12" x14ac:dyDescent="0.25">
      <c r="A160" s="23" t="s">
        <v>163</v>
      </c>
      <c r="B160" s="20">
        <v>1371</v>
      </c>
      <c r="C160" s="21">
        <v>7.59687E-2</v>
      </c>
      <c r="D160" s="22">
        <v>1.558E-2</v>
      </c>
      <c r="E160" s="22">
        <v>0.13635729999999999</v>
      </c>
      <c r="F160" s="20">
        <v>1.37162E-2</v>
      </c>
      <c r="H160" s="20">
        <v>1371</v>
      </c>
      <c r="I160" s="21">
        <v>9.8679900000000001E-2</v>
      </c>
      <c r="J160" s="22">
        <v>2.9559100000000001E-2</v>
      </c>
      <c r="K160" s="22">
        <v>0.16780059999999999</v>
      </c>
      <c r="L160" s="20">
        <v>5.1726000000000003E-3</v>
      </c>
    </row>
    <row r="161" spans="1:12" x14ac:dyDescent="0.25">
      <c r="A161" s="23" t="s">
        <v>164</v>
      </c>
      <c r="B161" s="20">
        <v>1371</v>
      </c>
      <c r="C161" s="21">
        <v>-7.7963500000000005E-2</v>
      </c>
      <c r="D161" s="22">
        <v>-0.1415373</v>
      </c>
      <c r="E161" s="22">
        <v>-1.43897E-2</v>
      </c>
      <c r="F161" s="20">
        <v>1.62728E-2</v>
      </c>
      <c r="H161" s="20">
        <v>1371</v>
      </c>
      <c r="I161" s="21">
        <v>-7.9362000000000002E-2</v>
      </c>
      <c r="J161" s="22">
        <v>-0.15267020000000001</v>
      </c>
      <c r="K161" s="22">
        <v>-6.0537999999999998E-3</v>
      </c>
      <c r="L161" s="20">
        <v>3.3874500000000002E-2</v>
      </c>
    </row>
    <row r="162" spans="1:12" x14ac:dyDescent="0.25">
      <c r="A162" s="23" t="s">
        <v>165</v>
      </c>
      <c r="B162" s="20">
        <v>1371</v>
      </c>
      <c r="C162" s="21">
        <v>-7.5104799999999999E-2</v>
      </c>
      <c r="D162" s="22">
        <v>-0.13773009999999999</v>
      </c>
      <c r="E162" s="22">
        <v>-1.2479499999999999E-2</v>
      </c>
      <c r="F162" s="20">
        <v>1.8783299999999999E-2</v>
      </c>
      <c r="H162" s="20">
        <v>1371</v>
      </c>
      <c r="I162" s="21">
        <v>-9.5791500000000002E-2</v>
      </c>
      <c r="J162" s="22">
        <v>-0.1691995</v>
      </c>
      <c r="K162" s="22">
        <v>-2.2383500000000001E-2</v>
      </c>
      <c r="L162" s="20">
        <v>1.05784E-2</v>
      </c>
    </row>
    <row r="163" spans="1:12" x14ac:dyDescent="0.25">
      <c r="A163" s="23" t="s">
        <v>166</v>
      </c>
      <c r="B163" s="20">
        <v>1371</v>
      </c>
      <c r="C163" s="21">
        <v>1.3033899999999999E-2</v>
      </c>
      <c r="D163" s="22">
        <v>-4.9933400000000003E-2</v>
      </c>
      <c r="E163" s="22">
        <v>7.6001200000000005E-2</v>
      </c>
      <c r="F163" s="20">
        <v>0.68475929999999996</v>
      </c>
      <c r="H163" s="20">
        <v>1371</v>
      </c>
      <c r="I163" s="21">
        <v>9.1794799999999996E-2</v>
      </c>
      <c r="J163" s="22">
        <v>2.5423999999999999E-2</v>
      </c>
      <c r="K163" s="22">
        <v>0.15816569999999999</v>
      </c>
      <c r="L163" s="20">
        <v>6.7486000000000004E-3</v>
      </c>
    </row>
    <row r="164" spans="1:12" x14ac:dyDescent="0.25">
      <c r="A164" s="23" t="s">
        <v>167</v>
      </c>
      <c r="B164" s="20">
        <v>1371</v>
      </c>
      <c r="C164" s="21">
        <v>-2.1108700000000001E-2</v>
      </c>
      <c r="D164" s="22">
        <v>-8.3999199999999996E-2</v>
      </c>
      <c r="E164" s="22">
        <v>4.1781699999999998E-2</v>
      </c>
      <c r="F164" s="20">
        <v>0.51037100000000002</v>
      </c>
      <c r="H164" s="20">
        <v>1371</v>
      </c>
      <c r="I164" s="21">
        <v>-7.2846599999999997E-2</v>
      </c>
      <c r="J164" s="22">
        <v>-0.1480609</v>
      </c>
      <c r="K164" s="22">
        <v>2.3676999999999999E-3</v>
      </c>
      <c r="L164" s="20">
        <v>5.7650300000000002E-2</v>
      </c>
    </row>
    <row r="165" spans="1:12" x14ac:dyDescent="0.25">
      <c r="A165" s="23" t="s">
        <v>168</v>
      </c>
      <c r="B165" s="20">
        <v>1371</v>
      </c>
      <c r="C165" s="21">
        <v>-1.9679700000000001E-2</v>
      </c>
      <c r="D165" s="22">
        <v>-7.8568499999999999E-2</v>
      </c>
      <c r="E165" s="22">
        <v>3.9209000000000001E-2</v>
      </c>
      <c r="F165" s="20">
        <v>0.51220880000000002</v>
      </c>
      <c r="H165" s="20">
        <v>1371</v>
      </c>
      <c r="I165" s="21">
        <v>-8.1446699999999997E-2</v>
      </c>
      <c r="J165" s="22">
        <v>-0.14937230000000001</v>
      </c>
      <c r="K165" s="22">
        <v>-1.3521E-2</v>
      </c>
      <c r="L165" s="20">
        <v>1.8804700000000001E-2</v>
      </c>
    </row>
    <row r="166" spans="1:12" x14ac:dyDescent="0.25">
      <c r="A166" s="23" t="s">
        <v>169</v>
      </c>
      <c r="B166" s="20">
        <v>1371</v>
      </c>
      <c r="C166" s="21">
        <v>1.39542E-2</v>
      </c>
      <c r="D166" s="22">
        <v>-3.9883399999999999E-2</v>
      </c>
      <c r="E166" s="22">
        <v>6.7791699999999996E-2</v>
      </c>
      <c r="F166" s="20">
        <v>0.61121570000000003</v>
      </c>
      <c r="H166" s="20">
        <v>1371</v>
      </c>
      <c r="I166" s="21">
        <v>9.7464300000000004E-2</v>
      </c>
      <c r="J166" s="22">
        <v>3.8196300000000002E-2</v>
      </c>
      <c r="K166" s="22">
        <v>0.15673219999999999</v>
      </c>
      <c r="L166" s="20">
        <v>1.2853000000000001E-3</v>
      </c>
    </row>
    <row r="167" spans="1:12" x14ac:dyDescent="0.25">
      <c r="A167" s="23" t="s">
        <v>170</v>
      </c>
      <c r="B167" s="20">
        <v>1371</v>
      </c>
      <c r="C167" s="21">
        <v>1.16287E-2</v>
      </c>
      <c r="D167" s="22">
        <v>-4.4161400000000003E-2</v>
      </c>
      <c r="E167" s="22">
        <v>6.7418800000000001E-2</v>
      </c>
      <c r="F167" s="20">
        <v>0.68268289999999998</v>
      </c>
      <c r="H167" s="20">
        <v>1371</v>
      </c>
      <c r="I167" s="21">
        <v>7.6826900000000004E-2</v>
      </c>
      <c r="J167" s="22">
        <v>1.5401700000000001E-2</v>
      </c>
      <c r="K167" s="22">
        <v>0.13825209999999999</v>
      </c>
      <c r="L167" s="20">
        <v>1.42687E-2</v>
      </c>
    </row>
    <row r="168" spans="1:12" x14ac:dyDescent="0.25">
      <c r="A168" s="23" t="s">
        <v>171</v>
      </c>
      <c r="B168" s="20">
        <v>1371</v>
      </c>
      <c r="C168" s="21">
        <v>1.6769900000000001E-2</v>
      </c>
      <c r="D168" s="22">
        <v>-3.4299700000000002E-2</v>
      </c>
      <c r="E168" s="22">
        <v>6.7839499999999997E-2</v>
      </c>
      <c r="F168" s="20">
        <v>0.51957059999999999</v>
      </c>
      <c r="H168" s="20">
        <v>1371</v>
      </c>
      <c r="I168" s="21">
        <v>0.1259323</v>
      </c>
      <c r="J168" s="22">
        <v>7.0008100000000004E-2</v>
      </c>
      <c r="K168" s="22">
        <v>0.18185660000000001</v>
      </c>
      <c r="L168" s="20">
        <v>1.08E-5</v>
      </c>
    </row>
    <row r="169" spans="1:12" x14ac:dyDescent="0.25">
      <c r="A169" s="23" t="s">
        <v>172</v>
      </c>
      <c r="B169" s="20">
        <v>1371</v>
      </c>
      <c r="C169" s="21">
        <v>4.9597E-3</v>
      </c>
      <c r="D169" s="22">
        <v>-7.4117199999999994E-2</v>
      </c>
      <c r="E169" s="22">
        <v>8.4036600000000003E-2</v>
      </c>
      <c r="F169" s="20">
        <v>0.90209470000000003</v>
      </c>
      <c r="H169" s="20">
        <v>1371</v>
      </c>
      <c r="I169" s="21">
        <v>-3.2139500000000001E-2</v>
      </c>
      <c r="J169" s="22">
        <v>-0.12464210000000001</v>
      </c>
      <c r="K169" s="22">
        <v>6.0363199999999999E-2</v>
      </c>
      <c r="L169" s="20">
        <v>0.49561820000000001</v>
      </c>
    </row>
    <row r="170" spans="1:12" x14ac:dyDescent="0.25">
      <c r="A170" s="23" t="s">
        <v>173</v>
      </c>
      <c r="B170" s="20">
        <v>1371</v>
      </c>
      <c r="C170" s="21">
        <v>-2.1917900000000001E-2</v>
      </c>
      <c r="D170" s="22">
        <v>-7.4733800000000003E-2</v>
      </c>
      <c r="E170" s="22">
        <v>3.0897999999999998E-2</v>
      </c>
      <c r="F170" s="20">
        <v>0.41573880000000002</v>
      </c>
      <c r="H170" s="20">
        <v>1371</v>
      </c>
      <c r="I170" s="21">
        <v>-6.2052799999999998E-2</v>
      </c>
      <c r="J170" s="22">
        <v>-0.11744549999999999</v>
      </c>
      <c r="K170" s="22">
        <v>-6.6600000000000001E-3</v>
      </c>
      <c r="L170" s="20">
        <v>2.8147800000000001E-2</v>
      </c>
    </row>
    <row r="171" spans="1:12" x14ac:dyDescent="0.25">
      <c r="A171" s="23" t="s">
        <v>174</v>
      </c>
      <c r="B171" s="20">
        <v>1371</v>
      </c>
      <c r="C171" s="21">
        <v>7.2138000000000002E-3</v>
      </c>
      <c r="D171" s="22">
        <v>-4.73873E-2</v>
      </c>
      <c r="E171" s="22">
        <v>6.1814899999999999E-2</v>
      </c>
      <c r="F171" s="20">
        <v>0.79553720000000006</v>
      </c>
      <c r="H171" s="20">
        <v>1371</v>
      </c>
      <c r="I171" s="21">
        <v>9.3987000000000001E-2</v>
      </c>
      <c r="J171" s="22">
        <v>3.7033400000000001E-2</v>
      </c>
      <c r="K171" s="22">
        <v>0.15094060000000001</v>
      </c>
      <c r="L171" s="20">
        <v>1.2358E-3</v>
      </c>
    </row>
    <row r="172" spans="1:12" x14ac:dyDescent="0.25">
      <c r="A172" s="23" t="s">
        <v>175</v>
      </c>
      <c r="B172" s="20">
        <v>1371</v>
      </c>
      <c r="C172" s="21">
        <v>8.6938999999999992E-3</v>
      </c>
      <c r="D172" s="22">
        <v>-4.5075999999999998E-2</v>
      </c>
      <c r="E172" s="22">
        <v>6.2463699999999997E-2</v>
      </c>
      <c r="F172" s="20">
        <v>0.75115359999999998</v>
      </c>
      <c r="H172" s="20">
        <v>1371</v>
      </c>
      <c r="I172" s="21">
        <v>7.7246200000000001E-2</v>
      </c>
      <c r="J172" s="22">
        <v>1.98446E-2</v>
      </c>
      <c r="K172" s="22">
        <v>0.13464780000000001</v>
      </c>
      <c r="L172" s="20">
        <v>8.3878000000000008E-3</v>
      </c>
    </row>
    <row r="173" spans="1:12" x14ac:dyDescent="0.25">
      <c r="A173" s="23" t="s">
        <v>176</v>
      </c>
      <c r="B173" s="20">
        <v>1371</v>
      </c>
      <c r="C173" s="21">
        <v>3.0820000000000001E-4</v>
      </c>
      <c r="D173" s="22">
        <v>-5.6472599999999998E-2</v>
      </c>
      <c r="E173" s="22">
        <v>5.7089000000000001E-2</v>
      </c>
      <c r="F173" s="20">
        <v>0.99150550000000004</v>
      </c>
      <c r="H173" s="20">
        <v>1371</v>
      </c>
      <c r="I173" s="21">
        <v>9.6299700000000002E-2</v>
      </c>
      <c r="J173" s="22">
        <v>3.8026699999999997E-2</v>
      </c>
      <c r="K173" s="22">
        <v>0.15457280000000001</v>
      </c>
      <c r="L173" s="20">
        <v>1.2164000000000001E-3</v>
      </c>
    </row>
    <row r="174" spans="1:12" x14ac:dyDescent="0.25">
      <c r="A174" s="23" t="s">
        <v>177</v>
      </c>
      <c r="B174" s="20">
        <v>1371</v>
      </c>
      <c r="C174" s="21">
        <v>3.7372999999999998E-3</v>
      </c>
      <c r="D174" s="22">
        <v>-5.0090299999999997E-2</v>
      </c>
      <c r="E174" s="22">
        <v>5.7564900000000002E-2</v>
      </c>
      <c r="F174" s="20">
        <v>0.89168069999999999</v>
      </c>
      <c r="H174" s="20">
        <v>1371</v>
      </c>
      <c r="I174" s="21">
        <v>-0.100088</v>
      </c>
      <c r="J174" s="22">
        <v>-0.15728329999999999</v>
      </c>
      <c r="K174" s="22">
        <v>-4.2892800000000002E-2</v>
      </c>
      <c r="L174" s="20">
        <v>6.1519999999999999E-4</v>
      </c>
    </row>
    <row r="175" spans="1:12" x14ac:dyDescent="0.25">
      <c r="A175" s="23" t="s">
        <v>178</v>
      </c>
      <c r="B175" s="20">
        <v>1371</v>
      </c>
      <c r="C175" s="21">
        <v>2.79102E-2</v>
      </c>
      <c r="D175" s="22">
        <v>-3.0273499999999998E-2</v>
      </c>
      <c r="E175" s="22">
        <v>8.6094000000000004E-2</v>
      </c>
      <c r="F175" s="20">
        <v>0.34686470000000003</v>
      </c>
      <c r="H175" s="20">
        <v>1371</v>
      </c>
      <c r="I175" s="21">
        <v>1.5202200000000001E-2</v>
      </c>
      <c r="J175" s="22">
        <v>-5.0260399999999997E-2</v>
      </c>
      <c r="K175" s="22">
        <v>8.0664799999999995E-2</v>
      </c>
      <c r="L175" s="20">
        <v>0.64877680000000004</v>
      </c>
    </row>
    <row r="176" spans="1:12" x14ac:dyDescent="0.25">
      <c r="A176" s="23" t="s">
        <v>179</v>
      </c>
      <c r="B176" s="20">
        <v>1371</v>
      </c>
      <c r="C176" s="21">
        <v>-1.9309799999999998E-2</v>
      </c>
      <c r="D176" s="22">
        <v>-7.8744300000000003E-2</v>
      </c>
      <c r="E176" s="22">
        <v>4.0124800000000002E-2</v>
      </c>
      <c r="F176" s="20">
        <v>0.52400899999999995</v>
      </c>
      <c r="H176" s="20">
        <v>1371</v>
      </c>
      <c r="I176" s="21">
        <v>1.9614199999999998E-2</v>
      </c>
      <c r="J176" s="22">
        <v>-4.6459599999999997E-2</v>
      </c>
      <c r="K176" s="22">
        <v>8.5687899999999997E-2</v>
      </c>
      <c r="L176" s="20">
        <v>0.56043540000000003</v>
      </c>
    </row>
    <row r="177" spans="1:12" x14ac:dyDescent="0.25">
      <c r="A177" s="23" t="s">
        <v>180</v>
      </c>
      <c r="B177" s="20">
        <v>1371</v>
      </c>
      <c r="C177" s="21">
        <v>-2.0059400000000002E-2</v>
      </c>
      <c r="D177" s="22">
        <v>-7.9394000000000006E-2</v>
      </c>
      <c r="E177" s="22">
        <v>3.9275299999999999E-2</v>
      </c>
      <c r="F177" s="20">
        <v>0.50731590000000004</v>
      </c>
      <c r="H177" s="20">
        <v>1371</v>
      </c>
      <c r="I177" s="21">
        <v>1.0830899999999999E-2</v>
      </c>
      <c r="J177" s="22">
        <v>-5.5045700000000003E-2</v>
      </c>
      <c r="K177" s="22">
        <v>7.6707600000000001E-2</v>
      </c>
      <c r="L177" s="20">
        <v>0.74710109999999996</v>
      </c>
    </row>
    <row r="178" spans="1:12" x14ac:dyDescent="0.25">
      <c r="A178" s="23" t="s">
        <v>181</v>
      </c>
      <c r="B178" s="20">
        <v>1371</v>
      </c>
      <c r="C178" s="21">
        <v>2.0791500000000001E-2</v>
      </c>
      <c r="D178" s="22">
        <v>-3.44994E-2</v>
      </c>
      <c r="E178" s="22">
        <v>7.6082300000000005E-2</v>
      </c>
      <c r="F178" s="20">
        <v>0.46083800000000003</v>
      </c>
      <c r="H178" s="20">
        <v>1371</v>
      </c>
      <c r="I178" s="21">
        <v>7.05905E-2</v>
      </c>
      <c r="J178" s="22">
        <v>1.05915E-2</v>
      </c>
      <c r="K178" s="22">
        <v>0.13058939999999999</v>
      </c>
      <c r="L178" s="20">
        <v>2.1148199999999999E-2</v>
      </c>
    </row>
    <row r="179" spans="1:12" x14ac:dyDescent="0.25">
      <c r="A179" s="23" t="s">
        <v>182</v>
      </c>
      <c r="B179" s="20">
        <v>1371</v>
      </c>
      <c r="C179" s="21">
        <v>-1.8088300000000002E-2</v>
      </c>
      <c r="D179" s="22">
        <v>-7.6828300000000002E-2</v>
      </c>
      <c r="E179" s="22">
        <v>4.0651699999999999E-2</v>
      </c>
      <c r="F179" s="20">
        <v>0.5458866</v>
      </c>
      <c r="H179" s="20">
        <v>1371</v>
      </c>
      <c r="I179" s="21">
        <v>-0.1232497</v>
      </c>
      <c r="J179" s="22">
        <v>-0.18515529999999999</v>
      </c>
      <c r="K179" s="22">
        <v>-6.1344200000000002E-2</v>
      </c>
      <c r="L179" s="20">
        <v>9.8599999999999998E-5</v>
      </c>
    </row>
    <row r="180" spans="1:12" x14ac:dyDescent="0.25">
      <c r="A180" s="23" t="s">
        <v>183</v>
      </c>
      <c r="B180" s="20">
        <v>1371</v>
      </c>
      <c r="C180" s="21">
        <v>-5.3956999999999998E-3</v>
      </c>
      <c r="D180" s="22">
        <v>-5.83884E-2</v>
      </c>
      <c r="E180" s="22">
        <v>4.7596899999999998E-2</v>
      </c>
      <c r="F180" s="20">
        <v>0.84171180000000001</v>
      </c>
      <c r="H180" s="20">
        <v>1371</v>
      </c>
      <c r="I180" s="21">
        <v>-0.1208632</v>
      </c>
      <c r="J180" s="22">
        <v>-0.17962259999999999</v>
      </c>
      <c r="K180" s="22">
        <v>-6.2103800000000001E-2</v>
      </c>
      <c r="L180" s="20">
        <v>5.7599999999999997E-5</v>
      </c>
    </row>
    <row r="181" spans="1:12" x14ac:dyDescent="0.25">
      <c r="A181" s="23" t="s">
        <v>184</v>
      </c>
      <c r="B181" s="20">
        <v>1371</v>
      </c>
      <c r="C181" s="21">
        <v>8.3712999999999999E-3</v>
      </c>
      <c r="D181" s="22">
        <v>-4.9666500000000002E-2</v>
      </c>
      <c r="E181" s="22">
        <v>6.6409200000000002E-2</v>
      </c>
      <c r="F181" s="20">
        <v>0.77725379999999999</v>
      </c>
      <c r="H181" s="20">
        <v>1371</v>
      </c>
      <c r="I181" s="21">
        <v>5.6757999999999999E-3</v>
      </c>
      <c r="J181" s="22">
        <v>-6.0772800000000002E-2</v>
      </c>
      <c r="K181" s="22">
        <v>7.2124300000000002E-2</v>
      </c>
      <c r="L181" s="20">
        <v>0.86695330000000004</v>
      </c>
    </row>
    <row r="182" spans="1:12" x14ac:dyDescent="0.25">
      <c r="A182" s="23" t="s">
        <v>185</v>
      </c>
      <c r="B182" s="20">
        <v>1371</v>
      </c>
      <c r="C182" s="21">
        <v>2.1699000000000002E-3</v>
      </c>
      <c r="D182" s="22">
        <v>-4.8923099999999997E-2</v>
      </c>
      <c r="E182" s="22">
        <v>5.3262999999999998E-2</v>
      </c>
      <c r="F182" s="20">
        <v>0.93361360000000004</v>
      </c>
      <c r="H182" s="20">
        <v>1371</v>
      </c>
      <c r="I182" s="21">
        <v>9.7239199999999998E-2</v>
      </c>
      <c r="J182" s="22">
        <v>3.97449E-2</v>
      </c>
      <c r="K182" s="22">
        <v>0.1547335</v>
      </c>
      <c r="L182" s="20">
        <v>9.3119999999999997E-4</v>
      </c>
    </row>
    <row r="183" spans="1:12" x14ac:dyDescent="0.25">
      <c r="A183" s="23" t="s">
        <v>186</v>
      </c>
      <c r="B183" s="20">
        <v>1371</v>
      </c>
      <c r="C183" s="21">
        <v>-2.2792900000000001E-2</v>
      </c>
      <c r="D183" s="22">
        <v>-8.0124200000000007E-2</v>
      </c>
      <c r="E183" s="22">
        <v>3.4538399999999997E-2</v>
      </c>
      <c r="F183" s="20">
        <v>0.43558219999999997</v>
      </c>
      <c r="H183" s="20">
        <v>1371</v>
      </c>
      <c r="I183" s="21">
        <v>-1.09645E-2</v>
      </c>
      <c r="J183" s="22">
        <v>-7.5516899999999998E-2</v>
      </c>
      <c r="K183" s="22">
        <v>5.3587900000000001E-2</v>
      </c>
      <c r="L183" s="20">
        <v>0.7390314</v>
      </c>
    </row>
    <row r="184" spans="1:12" x14ac:dyDescent="0.25">
      <c r="A184" s="23" t="s">
        <v>187</v>
      </c>
      <c r="B184" s="20">
        <v>1371</v>
      </c>
      <c r="C184" s="21">
        <v>-2.3573899999999998E-2</v>
      </c>
      <c r="D184" s="22">
        <v>-7.7964500000000006E-2</v>
      </c>
      <c r="E184" s="22">
        <v>3.0816699999999999E-2</v>
      </c>
      <c r="F184" s="20">
        <v>0.395341</v>
      </c>
      <c r="H184" s="20">
        <v>1371</v>
      </c>
      <c r="I184" s="21">
        <v>-0.1189997</v>
      </c>
      <c r="J184" s="22">
        <v>-0.1763971</v>
      </c>
      <c r="K184" s="22">
        <v>-6.1602400000000002E-2</v>
      </c>
      <c r="L184" s="20">
        <v>5.0300000000000003E-5</v>
      </c>
    </row>
    <row r="185" spans="1:12" x14ac:dyDescent="0.25">
      <c r="A185" s="23" t="s">
        <v>188</v>
      </c>
      <c r="B185" s="20">
        <v>1371</v>
      </c>
      <c r="C185" s="21">
        <v>-2.3867300000000001E-2</v>
      </c>
      <c r="D185" s="22">
        <v>-7.9008400000000006E-2</v>
      </c>
      <c r="E185" s="22">
        <v>3.1273799999999997E-2</v>
      </c>
      <c r="F185" s="20">
        <v>0.39597100000000002</v>
      </c>
      <c r="H185" s="20">
        <v>1371</v>
      </c>
      <c r="I185" s="21">
        <v>-8.9269699999999994E-2</v>
      </c>
      <c r="J185" s="22">
        <v>-0.14900749999999999</v>
      </c>
      <c r="K185" s="22">
        <v>-2.9531999999999999E-2</v>
      </c>
      <c r="L185" s="20">
        <v>3.4296999999999999E-3</v>
      </c>
    </row>
    <row r="186" spans="1:12" x14ac:dyDescent="0.25">
      <c r="A186" s="23" t="s">
        <v>189</v>
      </c>
      <c r="B186" s="20">
        <v>1371</v>
      </c>
      <c r="C186" s="21">
        <v>-2.48063E-2</v>
      </c>
      <c r="D186" s="22">
        <v>-8.1787499999999999E-2</v>
      </c>
      <c r="E186" s="22">
        <v>3.2175000000000002E-2</v>
      </c>
      <c r="F186" s="20">
        <v>0.3932484</v>
      </c>
      <c r="H186" s="20">
        <v>1371</v>
      </c>
      <c r="I186" s="21">
        <v>-4.0570700000000001E-2</v>
      </c>
      <c r="J186" s="22">
        <v>-0.1043236</v>
      </c>
      <c r="K186" s="22">
        <v>2.31822E-2</v>
      </c>
      <c r="L186" s="20">
        <v>0.21210599999999999</v>
      </c>
    </row>
    <row r="187" spans="1:12" x14ac:dyDescent="0.25">
      <c r="A187" s="23" t="s">
        <v>190</v>
      </c>
      <c r="B187" s="20">
        <v>1371</v>
      </c>
      <c r="C187" s="21">
        <v>-2.5469999999999998E-3</v>
      </c>
      <c r="D187" s="22">
        <v>-5.4223899999999998E-2</v>
      </c>
      <c r="E187" s="22">
        <v>4.9129899999999997E-2</v>
      </c>
      <c r="F187" s="20">
        <v>0.92299030000000004</v>
      </c>
      <c r="H187" s="20">
        <v>1371</v>
      </c>
      <c r="I187" s="21">
        <v>0.1026482</v>
      </c>
      <c r="J187" s="22">
        <v>4.2511800000000002E-2</v>
      </c>
      <c r="K187" s="22">
        <v>0.1627846</v>
      </c>
      <c r="L187" s="20">
        <v>8.3480000000000002E-4</v>
      </c>
    </row>
    <row r="188" spans="1:12" x14ac:dyDescent="0.25">
      <c r="A188" s="23" t="s">
        <v>191</v>
      </c>
      <c r="B188" s="20">
        <v>1371</v>
      </c>
      <c r="C188" s="21">
        <v>-2.6509999999999999E-4</v>
      </c>
      <c r="D188" s="22">
        <v>-5.16432E-2</v>
      </c>
      <c r="E188" s="22">
        <v>5.1112900000000003E-2</v>
      </c>
      <c r="F188" s="20">
        <v>0.99192519999999995</v>
      </c>
      <c r="H188" s="20">
        <v>1371</v>
      </c>
      <c r="I188" s="21">
        <v>0.1062985</v>
      </c>
      <c r="J188" s="22">
        <v>4.6570399999999998E-2</v>
      </c>
      <c r="K188" s="22">
        <v>0.1660266</v>
      </c>
      <c r="L188" s="20">
        <v>4.9609999999999997E-4</v>
      </c>
    </row>
    <row r="189" spans="1:12" x14ac:dyDescent="0.25">
      <c r="A189" s="23" t="s">
        <v>192</v>
      </c>
      <c r="B189" s="20">
        <v>1371</v>
      </c>
      <c r="C189" s="21">
        <v>-2.2101800000000001E-2</v>
      </c>
      <c r="D189" s="22">
        <v>-7.7440099999999998E-2</v>
      </c>
      <c r="E189" s="22">
        <v>3.3236500000000002E-2</v>
      </c>
      <c r="F189" s="20">
        <v>0.43347269999999999</v>
      </c>
      <c r="H189" s="20">
        <v>1371</v>
      </c>
      <c r="I189" s="21">
        <v>5.4147899999999999E-2</v>
      </c>
      <c r="J189" s="22">
        <v>-1.0237700000000001E-2</v>
      </c>
      <c r="K189" s="22">
        <v>0.1185336</v>
      </c>
      <c r="L189" s="20">
        <v>9.9217600000000003E-2</v>
      </c>
    </row>
    <row r="190" spans="1:12" x14ac:dyDescent="0.25">
      <c r="A190" s="23" t="s">
        <v>193</v>
      </c>
      <c r="B190" s="20">
        <v>1371</v>
      </c>
      <c r="C190" s="21">
        <v>-2.31221E-2</v>
      </c>
      <c r="D190" s="22">
        <v>-8.0623100000000003E-2</v>
      </c>
      <c r="E190" s="22">
        <v>3.4378899999999997E-2</v>
      </c>
      <c r="F190" s="20">
        <v>0.43034499999999998</v>
      </c>
      <c r="H190" s="20">
        <v>1371</v>
      </c>
      <c r="I190" s="21">
        <v>-1.01841E-2</v>
      </c>
      <c r="J190" s="22">
        <v>-7.50498E-2</v>
      </c>
      <c r="K190" s="22">
        <v>5.46817E-2</v>
      </c>
      <c r="L190" s="20">
        <v>0.75813529999999996</v>
      </c>
    </row>
    <row r="191" spans="1:12" x14ac:dyDescent="0.25">
      <c r="A191" s="23" t="s">
        <v>194</v>
      </c>
      <c r="B191" s="20">
        <v>1371</v>
      </c>
      <c r="C191" s="21">
        <v>-2.1715399999999999E-2</v>
      </c>
      <c r="D191" s="22">
        <v>-7.9990500000000006E-2</v>
      </c>
      <c r="E191" s="22">
        <v>3.6559599999999998E-2</v>
      </c>
      <c r="F191" s="20">
        <v>0.46490179999999998</v>
      </c>
      <c r="H191" s="20">
        <v>1371</v>
      </c>
      <c r="I191" s="21">
        <v>-1.2768099999999999E-2</v>
      </c>
      <c r="J191" s="22">
        <v>-7.6984800000000006E-2</v>
      </c>
      <c r="K191" s="22">
        <v>5.1448500000000001E-2</v>
      </c>
      <c r="L191" s="20">
        <v>0.69656510000000005</v>
      </c>
    </row>
    <row r="192" spans="1:12" x14ac:dyDescent="0.25">
      <c r="A192" s="23" t="s">
        <v>195</v>
      </c>
      <c r="B192" s="20">
        <v>1371</v>
      </c>
      <c r="C192" s="21">
        <v>-1.7875100000000001E-2</v>
      </c>
      <c r="D192" s="22">
        <v>-7.56772E-2</v>
      </c>
      <c r="E192" s="22">
        <v>3.9926999999999997E-2</v>
      </c>
      <c r="F192" s="20">
        <v>0.54418370000000005</v>
      </c>
      <c r="H192" s="20">
        <v>1371</v>
      </c>
      <c r="I192" s="21">
        <v>-0.11524</v>
      </c>
      <c r="J192" s="22">
        <v>-0.1747071</v>
      </c>
      <c r="K192" s="22">
        <v>-5.5772799999999997E-2</v>
      </c>
      <c r="L192" s="20">
        <v>1.5019999999999999E-4</v>
      </c>
    </row>
    <row r="193" spans="1:12" x14ac:dyDescent="0.25">
      <c r="A193" s="23" t="s">
        <v>196</v>
      </c>
      <c r="B193" s="20">
        <v>1371</v>
      </c>
      <c r="C193" s="21">
        <v>-1.36793E-2</v>
      </c>
      <c r="D193" s="22">
        <v>-6.9964799999999994E-2</v>
      </c>
      <c r="E193" s="22">
        <v>4.2606199999999997E-2</v>
      </c>
      <c r="F193" s="20">
        <v>0.6336079</v>
      </c>
      <c r="H193" s="20">
        <v>1371</v>
      </c>
      <c r="I193" s="21">
        <v>-0.1204518</v>
      </c>
      <c r="J193" s="22">
        <v>-0.1779569</v>
      </c>
      <c r="K193" s="22">
        <v>-6.2946600000000005E-2</v>
      </c>
      <c r="L193" s="20">
        <v>4.21E-5</v>
      </c>
    </row>
    <row r="194" spans="1:12" x14ac:dyDescent="0.25">
      <c r="A194" s="23" t="s">
        <v>197</v>
      </c>
      <c r="B194" s="20">
        <v>1371</v>
      </c>
      <c r="C194" s="21">
        <v>-3.4210600000000001E-2</v>
      </c>
      <c r="D194" s="22">
        <v>-9.2002100000000003E-2</v>
      </c>
      <c r="E194" s="22">
        <v>2.3581000000000001E-2</v>
      </c>
      <c r="F194" s="20">
        <v>0.2457385</v>
      </c>
      <c r="H194" s="20">
        <v>1371</v>
      </c>
      <c r="I194" s="21">
        <v>-3.2601699999999997E-2</v>
      </c>
      <c r="J194" s="22">
        <v>-9.6443200000000007E-2</v>
      </c>
      <c r="K194" s="22">
        <v>3.1239699999999999E-2</v>
      </c>
      <c r="L194" s="20">
        <v>0.3166274</v>
      </c>
    </row>
    <row r="195" spans="1:12" x14ac:dyDescent="0.25">
      <c r="A195" s="23" t="s">
        <v>198</v>
      </c>
      <c r="B195" s="20">
        <v>1371</v>
      </c>
      <c r="C195" s="21">
        <v>-1.1242200000000001E-2</v>
      </c>
      <c r="D195" s="22">
        <v>-6.9803799999999999E-2</v>
      </c>
      <c r="E195" s="22">
        <v>4.7319399999999998E-2</v>
      </c>
      <c r="F195" s="20">
        <v>0.7065342</v>
      </c>
      <c r="H195" s="20">
        <v>1371</v>
      </c>
      <c r="I195" s="21">
        <v>-4.0233199999999997E-2</v>
      </c>
      <c r="J195" s="22">
        <v>-0.10511429999999999</v>
      </c>
      <c r="K195" s="22">
        <v>2.46479E-2</v>
      </c>
      <c r="L195" s="20">
        <v>0.22401769999999999</v>
      </c>
    </row>
    <row r="196" spans="1:12" x14ac:dyDescent="0.25">
      <c r="A196" s="23" t="s">
        <v>199</v>
      </c>
      <c r="B196" s="20">
        <v>1371</v>
      </c>
      <c r="C196" s="21">
        <v>-1.0035499999999999E-2</v>
      </c>
      <c r="D196" s="22">
        <v>-6.7083500000000004E-2</v>
      </c>
      <c r="E196" s="22">
        <v>4.7012400000000003E-2</v>
      </c>
      <c r="F196" s="20">
        <v>0.73007860000000002</v>
      </c>
      <c r="H196" s="20">
        <v>1371</v>
      </c>
      <c r="I196" s="21">
        <v>2.5834200000000002E-2</v>
      </c>
      <c r="J196" s="22">
        <v>-3.7675300000000002E-2</v>
      </c>
      <c r="K196" s="22">
        <v>8.9343599999999995E-2</v>
      </c>
      <c r="L196" s="20">
        <v>0.42502220000000002</v>
      </c>
    </row>
    <row r="197" spans="1:12" x14ac:dyDescent="0.25">
      <c r="A197" s="23" t="s">
        <v>200</v>
      </c>
      <c r="B197" s="20">
        <v>1368</v>
      </c>
      <c r="C197" s="21">
        <v>-2.8787299999999998E-2</v>
      </c>
      <c r="D197" s="22">
        <v>-8.3793400000000004E-2</v>
      </c>
      <c r="E197" s="22">
        <v>2.6218700000000001E-2</v>
      </c>
      <c r="F197" s="20">
        <v>0.30476350000000002</v>
      </c>
      <c r="H197" s="20">
        <v>1368</v>
      </c>
      <c r="I197" s="21">
        <v>-0.11535769999999999</v>
      </c>
      <c r="J197" s="22">
        <v>-0.17400080000000001</v>
      </c>
      <c r="K197" s="22">
        <v>-5.6714500000000001E-2</v>
      </c>
      <c r="L197" s="20">
        <v>1.192E-4</v>
      </c>
    </row>
    <row r="198" spans="1:12" x14ac:dyDescent="0.25">
      <c r="A198" s="23" t="s">
        <v>201</v>
      </c>
      <c r="B198" s="20">
        <v>1371</v>
      </c>
      <c r="C198" s="21">
        <v>-2.7844600000000001E-2</v>
      </c>
      <c r="D198" s="22">
        <v>-8.5696400000000006E-2</v>
      </c>
      <c r="E198" s="22">
        <v>3.0007300000000001E-2</v>
      </c>
      <c r="F198" s="20">
        <v>0.34524149999999998</v>
      </c>
      <c r="H198" s="20">
        <v>1371</v>
      </c>
      <c r="I198" s="21">
        <v>-6.6392999999999999E-3</v>
      </c>
      <c r="J198" s="22">
        <v>-7.1791300000000002E-2</v>
      </c>
      <c r="K198" s="22">
        <v>5.8512599999999998E-2</v>
      </c>
      <c r="L198" s="20">
        <v>0.84158180000000005</v>
      </c>
    </row>
    <row r="199" spans="1:12" x14ac:dyDescent="0.25">
      <c r="A199" s="23" t="s">
        <v>202</v>
      </c>
      <c r="B199" s="20">
        <v>1371</v>
      </c>
      <c r="C199" s="21">
        <v>-1.5970499999999999E-2</v>
      </c>
      <c r="D199" s="22">
        <v>-7.3418700000000003E-2</v>
      </c>
      <c r="E199" s="22">
        <v>4.1477699999999999E-2</v>
      </c>
      <c r="F199" s="20">
        <v>0.5856017</v>
      </c>
      <c r="H199" s="20">
        <v>1371</v>
      </c>
      <c r="I199" s="21">
        <v>1.5867599999999999E-2</v>
      </c>
      <c r="J199" s="22">
        <v>-4.8294400000000001E-2</v>
      </c>
      <c r="K199" s="22">
        <v>8.0029699999999995E-2</v>
      </c>
      <c r="L199" s="20">
        <v>0.62765400000000005</v>
      </c>
    </row>
    <row r="200" spans="1:12" x14ac:dyDescent="0.25">
      <c r="A200" s="23" t="s">
        <v>203</v>
      </c>
      <c r="B200" s="20">
        <v>1371</v>
      </c>
      <c r="C200" s="21">
        <v>-7.7952999999999998E-3</v>
      </c>
      <c r="D200" s="22">
        <v>-6.1718000000000002E-2</v>
      </c>
      <c r="E200" s="22">
        <v>4.6127399999999999E-2</v>
      </c>
      <c r="F200" s="20">
        <v>0.77676480000000003</v>
      </c>
      <c r="H200" s="20">
        <v>1371</v>
      </c>
      <c r="I200" s="21">
        <v>7.5219099999999997E-2</v>
      </c>
      <c r="J200" s="22">
        <v>1.22463E-2</v>
      </c>
      <c r="K200" s="22">
        <v>0.13819190000000001</v>
      </c>
      <c r="L200" s="20">
        <v>1.9262399999999999E-2</v>
      </c>
    </row>
    <row r="201" spans="1:12" x14ac:dyDescent="0.25">
      <c r="A201" s="23" t="s">
        <v>204</v>
      </c>
      <c r="B201" s="20">
        <v>1371</v>
      </c>
      <c r="C201" s="21">
        <v>-2.1013500000000001E-2</v>
      </c>
      <c r="D201" s="22">
        <v>-7.5896000000000005E-2</v>
      </c>
      <c r="E201" s="22">
        <v>3.3869000000000003E-2</v>
      </c>
      <c r="F201" s="20">
        <v>0.4527214</v>
      </c>
      <c r="H201" s="20">
        <v>1371</v>
      </c>
      <c r="I201" s="21">
        <v>-8.40833E-2</v>
      </c>
      <c r="J201" s="22">
        <v>-0.14389679999999999</v>
      </c>
      <c r="K201" s="22">
        <v>-2.4269900000000001E-2</v>
      </c>
      <c r="L201" s="20">
        <v>5.8989999999999997E-3</v>
      </c>
    </row>
    <row r="202" spans="1:12" x14ac:dyDescent="0.25">
      <c r="A202" s="23" t="s">
        <v>205</v>
      </c>
      <c r="B202" s="20">
        <v>1371</v>
      </c>
      <c r="C202" s="21">
        <v>-1.4773700000000001E-2</v>
      </c>
      <c r="D202" s="22">
        <v>-6.5558900000000003E-2</v>
      </c>
      <c r="E202" s="22">
        <v>3.6011500000000002E-2</v>
      </c>
      <c r="F202" s="20">
        <v>0.5683165</v>
      </c>
      <c r="H202" s="20">
        <v>1371</v>
      </c>
      <c r="I202" s="21">
        <v>-0.1243814</v>
      </c>
      <c r="J202" s="22">
        <v>-0.17945900000000001</v>
      </c>
      <c r="K202" s="22">
        <v>-6.9303900000000002E-2</v>
      </c>
      <c r="L202" s="20">
        <v>1.0200000000000001E-5</v>
      </c>
    </row>
    <row r="203" spans="1:12" x14ac:dyDescent="0.25">
      <c r="A203" s="23" t="s">
        <v>206</v>
      </c>
      <c r="B203" s="20">
        <v>1371</v>
      </c>
      <c r="C203" s="21">
        <v>-2.7516100000000002E-2</v>
      </c>
      <c r="D203" s="22">
        <v>-8.58207E-2</v>
      </c>
      <c r="E203" s="22">
        <v>3.0788599999999999E-2</v>
      </c>
      <c r="F203" s="20">
        <v>0.35471350000000001</v>
      </c>
      <c r="H203" s="20">
        <v>1371</v>
      </c>
      <c r="I203" s="21">
        <v>-4.81889E-2</v>
      </c>
      <c r="J203" s="22">
        <v>-0.1117503</v>
      </c>
      <c r="K203" s="22">
        <v>1.5372500000000001E-2</v>
      </c>
      <c r="L203" s="20">
        <v>0.13717689999999999</v>
      </c>
    </row>
    <row r="204" spans="1:12" x14ac:dyDescent="0.25">
      <c r="A204" s="23" t="s">
        <v>207</v>
      </c>
      <c r="B204" s="20">
        <v>1371</v>
      </c>
      <c r="C204" s="21">
        <v>-1.9652900000000001E-2</v>
      </c>
      <c r="D204" s="22">
        <v>-7.81612E-2</v>
      </c>
      <c r="E204" s="22">
        <v>3.8855300000000002E-2</v>
      </c>
      <c r="F204" s="20">
        <v>0.51004680000000002</v>
      </c>
      <c r="H204" s="20">
        <v>1371</v>
      </c>
      <c r="I204" s="21">
        <v>8.3911000000000003E-3</v>
      </c>
      <c r="J204" s="22">
        <v>-5.3948299999999998E-2</v>
      </c>
      <c r="K204" s="22">
        <v>7.0730500000000002E-2</v>
      </c>
      <c r="L204" s="20">
        <v>0.79177920000000002</v>
      </c>
    </row>
    <row r="205" spans="1:12" x14ac:dyDescent="0.25">
      <c r="A205" s="23" t="s">
        <v>208</v>
      </c>
      <c r="B205" s="20">
        <v>1371</v>
      </c>
      <c r="C205" s="21">
        <v>-1.7608200000000001E-2</v>
      </c>
      <c r="D205" s="22">
        <v>-7.5561699999999996E-2</v>
      </c>
      <c r="E205" s="22">
        <v>4.0345399999999997E-2</v>
      </c>
      <c r="F205" s="20">
        <v>0.55125329999999995</v>
      </c>
      <c r="H205" s="20">
        <v>1371</v>
      </c>
      <c r="I205" s="21">
        <v>1.49712E-2</v>
      </c>
      <c r="J205" s="22">
        <v>-5.14166E-2</v>
      </c>
      <c r="K205" s="22">
        <v>8.1359100000000004E-2</v>
      </c>
      <c r="L205" s="20">
        <v>0.6582789</v>
      </c>
    </row>
    <row r="206" spans="1:12" x14ac:dyDescent="0.25">
      <c r="A206" s="23" t="s">
        <v>209</v>
      </c>
      <c r="B206" s="20">
        <v>1371</v>
      </c>
      <c r="C206" s="21">
        <v>-1.47587E-2</v>
      </c>
      <c r="D206" s="22">
        <v>-7.33877E-2</v>
      </c>
      <c r="E206" s="22">
        <v>4.3870300000000001E-2</v>
      </c>
      <c r="F206" s="20">
        <v>0.62151199999999995</v>
      </c>
      <c r="H206" s="20">
        <v>1371</v>
      </c>
      <c r="I206" s="21">
        <v>7.8839999999999997E-4</v>
      </c>
      <c r="J206" s="22">
        <v>-6.5374199999999993E-2</v>
      </c>
      <c r="K206" s="22">
        <v>6.6950899999999994E-2</v>
      </c>
      <c r="L206" s="20">
        <v>0.98135399999999995</v>
      </c>
    </row>
    <row r="207" spans="1:12" x14ac:dyDescent="0.25">
      <c r="A207" s="23" t="s">
        <v>210</v>
      </c>
      <c r="B207" s="20">
        <v>1371</v>
      </c>
      <c r="C207" s="21">
        <v>-3.1510900000000001E-2</v>
      </c>
      <c r="D207" s="22">
        <v>-9.1277499999999998E-2</v>
      </c>
      <c r="E207" s="22">
        <v>2.8255599999999999E-2</v>
      </c>
      <c r="F207" s="20">
        <v>0.30118990000000001</v>
      </c>
      <c r="H207" s="20">
        <v>1371</v>
      </c>
      <c r="I207" s="21">
        <v>-2.6310500000000001E-2</v>
      </c>
      <c r="J207" s="22">
        <v>-9.5577999999999996E-2</v>
      </c>
      <c r="K207" s="22">
        <v>4.2957099999999998E-2</v>
      </c>
      <c r="L207" s="20">
        <v>0.45632050000000002</v>
      </c>
    </row>
    <row r="208" spans="1:12" x14ac:dyDescent="0.25">
      <c r="A208" s="23" t="s">
        <v>211</v>
      </c>
      <c r="B208" s="20">
        <v>1371</v>
      </c>
      <c r="C208" s="21">
        <v>-2.46889E-2</v>
      </c>
      <c r="D208" s="22">
        <v>-8.2922599999999999E-2</v>
      </c>
      <c r="E208" s="22">
        <v>3.35448E-2</v>
      </c>
      <c r="F208" s="20">
        <v>0.40572900000000001</v>
      </c>
      <c r="H208" s="20">
        <v>1371</v>
      </c>
      <c r="I208" s="21">
        <v>-2.0372500000000002E-2</v>
      </c>
      <c r="J208" s="22">
        <v>-8.5596500000000006E-2</v>
      </c>
      <c r="K208" s="22">
        <v>4.4851500000000002E-2</v>
      </c>
      <c r="L208" s="20">
        <v>0.54015469999999999</v>
      </c>
    </row>
    <row r="209" spans="1:12" x14ac:dyDescent="0.25">
      <c r="A209" s="23" t="s">
        <v>212</v>
      </c>
      <c r="B209" s="20">
        <v>1371</v>
      </c>
      <c r="C209" s="21">
        <v>-2.6013600000000001E-2</v>
      </c>
      <c r="D209" s="22">
        <v>-8.4619600000000003E-2</v>
      </c>
      <c r="E209" s="22">
        <v>3.2592400000000001E-2</v>
      </c>
      <c r="F209" s="20">
        <v>0.38404450000000001</v>
      </c>
      <c r="H209" s="20">
        <v>1371</v>
      </c>
      <c r="I209" s="21">
        <v>-2.1494900000000001E-2</v>
      </c>
      <c r="J209" s="22">
        <v>-8.7375700000000001E-2</v>
      </c>
      <c r="K209" s="22">
        <v>4.4385800000000003E-2</v>
      </c>
      <c r="L209" s="20">
        <v>0.52224959999999998</v>
      </c>
    </row>
    <row r="210" spans="1:12" x14ac:dyDescent="0.25">
      <c r="A210" s="23" t="s">
        <v>213</v>
      </c>
      <c r="B210" s="20">
        <v>1371</v>
      </c>
      <c r="C210" s="21">
        <v>-3.7434000000000002E-2</v>
      </c>
      <c r="D210" s="22">
        <v>-9.5464800000000002E-2</v>
      </c>
      <c r="E210" s="22">
        <v>2.0596799999999998E-2</v>
      </c>
      <c r="F210" s="20">
        <v>0.2059299</v>
      </c>
      <c r="H210" s="20">
        <v>1371</v>
      </c>
      <c r="I210" s="21">
        <v>-7.893E-2</v>
      </c>
      <c r="J210" s="22">
        <v>-0.1412486</v>
      </c>
      <c r="K210" s="22">
        <v>-1.6611299999999999E-2</v>
      </c>
      <c r="L210" s="20">
        <v>1.3088900000000001E-2</v>
      </c>
    </row>
    <row r="211" spans="1:12" x14ac:dyDescent="0.25">
      <c r="A211" s="23" t="s">
        <v>214</v>
      </c>
      <c r="B211" s="20">
        <v>1371</v>
      </c>
      <c r="C211" s="21">
        <v>-1.63301E-2</v>
      </c>
      <c r="D211" s="22">
        <v>-7.49803E-2</v>
      </c>
      <c r="E211" s="22">
        <v>4.2320099999999999E-2</v>
      </c>
      <c r="F211" s="20">
        <v>0.58501650000000005</v>
      </c>
      <c r="H211" s="20">
        <v>1371</v>
      </c>
      <c r="I211" s="21">
        <v>-3.90794E-2</v>
      </c>
      <c r="J211" s="22">
        <v>-0.10224469999999999</v>
      </c>
      <c r="K211" s="22">
        <v>2.4085800000000001E-2</v>
      </c>
      <c r="L211" s="20">
        <v>0.22507969999999999</v>
      </c>
    </row>
    <row r="212" spans="1:12" x14ac:dyDescent="0.25">
      <c r="A212" s="23" t="s">
        <v>215</v>
      </c>
      <c r="B212" s="20">
        <v>1371</v>
      </c>
      <c r="C212" s="21">
        <v>1.2149699999999999E-2</v>
      </c>
      <c r="D212" s="22">
        <v>-4.1748100000000003E-2</v>
      </c>
      <c r="E212" s="22">
        <v>6.6047499999999995E-2</v>
      </c>
      <c r="F212" s="20">
        <v>0.65840690000000002</v>
      </c>
      <c r="H212" s="20">
        <v>1371</v>
      </c>
      <c r="I212" s="21">
        <v>7.4307600000000001E-2</v>
      </c>
      <c r="J212" s="22">
        <v>1.60001E-2</v>
      </c>
      <c r="K212" s="22">
        <v>0.13261510000000001</v>
      </c>
      <c r="L212" s="20">
        <v>1.2535599999999999E-2</v>
      </c>
    </row>
    <row r="213" spans="1:12" x14ac:dyDescent="0.25">
      <c r="A213" s="23" t="s">
        <v>216</v>
      </c>
      <c r="B213" s="20">
        <v>1371</v>
      </c>
      <c r="C213" s="21">
        <v>2.2071799999999999E-2</v>
      </c>
      <c r="D213" s="22">
        <v>-3.6967E-2</v>
      </c>
      <c r="E213" s="22">
        <v>8.1110600000000005E-2</v>
      </c>
      <c r="F213" s="20">
        <v>0.46344730000000001</v>
      </c>
      <c r="H213" s="20">
        <v>1371</v>
      </c>
      <c r="I213" s="21">
        <v>0.1010588</v>
      </c>
      <c r="J213" s="22">
        <v>3.4522799999999999E-2</v>
      </c>
      <c r="K213" s="22">
        <v>0.16759489999999999</v>
      </c>
      <c r="L213" s="20">
        <v>2.9378999999999998E-3</v>
      </c>
    </row>
    <row r="214" spans="1:12" x14ac:dyDescent="0.25">
      <c r="A214" s="23" t="s">
        <v>217</v>
      </c>
      <c r="B214" s="20">
        <v>1371</v>
      </c>
      <c r="C214" s="21">
        <v>-4.6116000000000004E-3</v>
      </c>
      <c r="D214" s="22">
        <v>-5.9325900000000001E-2</v>
      </c>
      <c r="E214" s="22">
        <v>5.0102800000000003E-2</v>
      </c>
      <c r="F214" s="20">
        <v>0.86870009999999998</v>
      </c>
      <c r="H214" s="20">
        <v>1371</v>
      </c>
      <c r="I214" s="21">
        <v>3.0022199999999999E-2</v>
      </c>
      <c r="J214" s="22">
        <v>-3.1544000000000003E-2</v>
      </c>
      <c r="K214" s="22">
        <v>9.1588500000000003E-2</v>
      </c>
      <c r="L214" s="20">
        <v>0.33893430000000002</v>
      </c>
    </row>
    <row r="215" spans="1:12" x14ac:dyDescent="0.25">
      <c r="A215" s="23" t="s">
        <v>218</v>
      </c>
      <c r="B215" s="20">
        <v>1371</v>
      </c>
      <c r="C215" s="21">
        <v>1.52257E-2</v>
      </c>
      <c r="D215" s="22">
        <v>-4.4006499999999997E-2</v>
      </c>
      <c r="E215" s="22">
        <v>7.4457999999999996E-2</v>
      </c>
      <c r="F215" s="20">
        <v>0.61416009999999999</v>
      </c>
      <c r="H215" s="20">
        <v>1371</v>
      </c>
      <c r="I215" s="21">
        <v>9.0497599999999997E-2</v>
      </c>
      <c r="J215" s="22">
        <v>2.5054099999999999E-2</v>
      </c>
      <c r="K215" s="22">
        <v>0.155941</v>
      </c>
      <c r="L215" s="20">
        <v>6.7574000000000002E-3</v>
      </c>
    </row>
    <row r="216" spans="1:12" x14ac:dyDescent="0.25">
      <c r="A216" s="23" t="s">
        <v>219</v>
      </c>
      <c r="B216" s="20">
        <v>1371</v>
      </c>
      <c r="C216" s="21">
        <v>1.2601899999999999E-2</v>
      </c>
      <c r="D216" s="22">
        <v>-4.5890399999999998E-2</v>
      </c>
      <c r="E216" s="22">
        <v>7.1094099999999993E-2</v>
      </c>
      <c r="F216" s="20">
        <v>0.67262390000000005</v>
      </c>
      <c r="H216" s="20">
        <v>1371</v>
      </c>
      <c r="I216" s="21">
        <v>8.8155600000000001E-2</v>
      </c>
      <c r="J216" s="22">
        <v>2.3965299999999998E-2</v>
      </c>
      <c r="K216" s="22">
        <v>0.1523458</v>
      </c>
      <c r="L216" s="20">
        <v>7.1444999999999998E-3</v>
      </c>
    </row>
    <row r="217" spans="1:12" x14ac:dyDescent="0.25">
      <c r="A217" s="23" t="s">
        <v>220</v>
      </c>
      <c r="B217" s="20">
        <v>1371</v>
      </c>
      <c r="C217" s="21">
        <v>-4.0280799999999999E-2</v>
      </c>
      <c r="D217" s="22">
        <v>-9.9087700000000001E-2</v>
      </c>
      <c r="E217" s="22">
        <v>1.85261E-2</v>
      </c>
      <c r="F217" s="20">
        <v>0.17926739999999999</v>
      </c>
      <c r="H217" s="20">
        <v>1371</v>
      </c>
      <c r="I217" s="21">
        <v>-0.1094343</v>
      </c>
      <c r="J217" s="22">
        <v>-0.1752148</v>
      </c>
      <c r="K217" s="22">
        <v>-4.3653699999999997E-2</v>
      </c>
      <c r="L217" s="20">
        <v>1.1276000000000001E-3</v>
      </c>
    </row>
    <row r="218" spans="1:12" x14ac:dyDescent="0.25">
      <c r="A218" s="23" t="s">
        <v>221</v>
      </c>
      <c r="B218" s="20">
        <v>1371</v>
      </c>
      <c r="C218" s="21">
        <v>4.7561199999999998E-2</v>
      </c>
      <c r="D218" s="22">
        <v>-1.10299E-2</v>
      </c>
      <c r="E218" s="22">
        <v>0.1061523</v>
      </c>
      <c r="F218" s="20">
        <v>0.11152430000000001</v>
      </c>
      <c r="H218" s="20">
        <v>1371</v>
      </c>
      <c r="I218" s="21">
        <v>4.8550000000000003E-2</v>
      </c>
      <c r="J218" s="22">
        <v>-1.7582400000000001E-2</v>
      </c>
      <c r="K218" s="22">
        <v>0.1146824</v>
      </c>
      <c r="L218" s="20">
        <v>0.1500534</v>
      </c>
    </row>
    <row r="219" spans="1:12" x14ac:dyDescent="0.25">
      <c r="A219" s="23" t="s">
        <v>222</v>
      </c>
      <c r="B219" s="20">
        <v>1369</v>
      </c>
      <c r="C219" s="21">
        <v>2.1700999999999999E-3</v>
      </c>
      <c r="D219" s="22">
        <v>-4.9043700000000003E-2</v>
      </c>
      <c r="E219" s="22">
        <v>5.3383800000000002E-2</v>
      </c>
      <c r="F219" s="20">
        <v>0.93376599999999998</v>
      </c>
      <c r="H219" s="20">
        <v>1369</v>
      </c>
      <c r="I219" s="21">
        <v>-0.13652230000000001</v>
      </c>
      <c r="J219" s="22">
        <v>-0.190576</v>
      </c>
      <c r="K219" s="22">
        <v>-8.24685E-2</v>
      </c>
      <c r="L219" s="24">
        <v>8.16E-7</v>
      </c>
    </row>
    <row r="220" spans="1:12" x14ac:dyDescent="0.25">
      <c r="A220" s="23" t="s">
        <v>223</v>
      </c>
      <c r="B220" s="20">
        <v>1369</v>
      </c>
      <c r="C220" s="21">
        <v>-7.5709000000000002E-3</v>
      </c>
      <c r="D220" s="22">
        <v>-6.6082500000000002E-2</v>
      </c>
      <c r="E220" s="22">
        <v>5.0940600000000003E-2</v>
      </c>
      <c r="F220" s="20">
        <v>0.79966499999999996</v>
      </c>
      <c r="H220" s="20">
        <v>1369</v>
      </c>
      <c r="I220" s="21">
        <v>-7.2975499999999999E-2</v>
      </c>
      <c r="J220" s="22">
        <v>-0.13758580000000001</v>
      </c>
      <c r="K220" s="22">
        <v>-8.3653000000000009E-3</v>
      </c>
      <c r="L220" s="20">
        <v>2.68773E-2</v>
      </c>
    </row>
    <row r="221" spans="1:12" x14ac:dyDescent="0.25">
      <c r="A221" s="23" t="s">
        <v>224</v>
      </c>
      <c r="B221" s="20">
        <v>1371</v>
      </c>
      <c r="C221" s="21">
        <v>5.7909599999999999E-2</v>
      </c>
      <c r="D221" s="22">
        <v>6.4738E-3</v>
      </c>
      <c r="E221" s="22">
        <v>0.1093455</v>
      </c>
      <c r="F221" s="20">
        <v>2.7367800000000001E-2</v>
      </c>
      <c r="H221" s="20">
        <v>1371</v>
      </c>
      <c r="I221" s="21">
        <v>4.6994000000000001E-2</v>
      </c>
      <c r="J221" s="22">
        <v>-1.31457E-2</v>
      </c>
      <c r="K221" s="22">
        <v>0.1071337</v>
      </c>
      <c r="L221" s="20">
        <v>0.12553130000000001</v>
      </c>
    </row>
    <row r="222" spans="1:12" x14ac:dyDescent="0.25">
      <c r="A222" s="23" t="s">
        <v>225</v>
      </c>
      <c r="B222" s="20">
        <v>1371</v>
      </c>
      <c r="C222" s="21">
        <v>1.27714E-2</v>
      </c>
      <c r="D222" s="22">
        <v>-4.5744600000000003E-2</v>
      </c>
      <c r="E222" s="22">
        <v>7.1287400000000001E-2</v>
      </c>
      <c r="F222" s="20">
        <v>0.66860790000000003</v>
      </c>
      <c r="H222" s="20">
        <v>1371</v>
      </c>
      <c r="I222" s="21">
        <v>7.2806200000000001E-2</v>
      </c>
      <c r="J222" s="22">
        <v>8.1376999999999994E-3</v>
      </c>
      <c r="K222" s="22">
        <v>0.13747480000000001</v>
      </c>
      <c r="L222" s="20">
        <v>2.7371199999999998E-2</v>
      </c>
    </row>
    <row r="223" spans="1:12" x14ac:dyDescent="0.25">
      <c r="A223" s="23" t="s">
        <v>226</v>
      </c>
      <c r="B223" s="20">
        <v>1371</v>
      </c>
      <c r="C223" s="21">
        <v>4.03028E-2</v>
      </c>
      <c r="D223" s="22">
        <v>-1.6316000000000001E-2</v>
      </c>
      <c r="E223" s="22">
        <v>9.6921599999999997E-2</v>
      </c>
      <c r="F223" s="20">
        <v>0.16282260000000001</v>
      </c>
      <c r="H223" s="20">
        <v>1371</v>
      </c>
      <c r="I223" s="21">
        <v>3.2052799999999999E-2</v>
      </c>
      <c r="J223" s="22">
        <v>-3.6043400000000003E-2</v>
      </c>
      <c r="K223" s="22">
        <v>0.100149</v>
      </c>
      <c r="L223" s="20">
        <v>0.35597529999999999</v>
      </c>
    </row>
    <row r="224" spans="1:12" x14ac:dyDescent="0.25">
      <c r="A224" s="23" t="s">
        <v>227</v>
      </c>
      <c r="B224" s="20">
        <v>1364</v>
      </c>
      <c r="C224" s="21">
        <v>-2.1678699999999999E-2</v>
      </c>
      <c r="D224" s="22">
        <v>-7.4568400000000007E-2</v>
      </c>
      <c r="E224" s="22">
        <v>3.1211099999999999E-2</v>
      </c>
      <c r="F224" s="20">
        <v>0.42149379999999997</v>
      </c>
      <c r="H224" s="20">
        <v>1364</v>
      </c>
      <c r="I224" s="21">
        <v>-1.34965E-2</v>
      </c>
      <c r="J224" s="22">
        <v>-7.3129700000000006E-2</v>
      </c>
      <c r="K224" s="22">
        <v>4.61366E-2</v>
      </c>
      <c r="L224" s="20">
        <v>0.6571224</v>
      </c>
    </row>
    <row r="225" spans="1:12" x14ac:dyDescent="0.25">
      <c r="A225" s="23" t="s">
        <v>228</v>
      </c>
      <c r="B225" s="20">
        <v>1371</v>
      </c>
      <c r="C225" s="21">
        <v>3.7759099999999997E-2</v>
      </c>
      <c r="D225" s="22">
        <v>-1.96466E-2</v>
      </c>
      <c r="E225" s="22">
        <v>9.5164899999999997E-2</v>
      </c>
      <c r="F225" s="20">
        <v>0.19715479999999999</v>
      </c>
      <c r="H225" s="20">
        <v>1371</v>
      </c>
      <c r="I225" s="21">
        <v>1.8786199999999999E-2</v>
      </c>
      <c r="J225" s="22">
        <v>-4.5589499999999998E-2</v>
      </c>
      <c r="K225" s="22">
        <v>8.3161899999999997E-2</v>
      </c>
      <c r="L225" s="20">
        <v>0.56709889999999996</v>
      </c>
    </row>
    <row r="226" spans="1:12" x14ac:dyDescent="0.25">
      <c r="A226" s="23" t="s">
        <v>229</v>
      </c>
      <c r="B226" s="20">
        <v>1369</v>
      </c>
      <c r="C226" s="21">
        <v>2.9363299999999998E-2</v>
      </c>
      <c r="D226" s="22">
        <v>-2.0325099999999999E-2</v>
      </c>
      <c r="E226" s="22">
        <v>7.90516E-2</v>
      </c>
      <c r="F226" s="20">
        <v>0.2465492</v>
      </c>
      <c r="H226" s="20">
        <v>1369</v>
      </c>
      <c r="I226" s="21">
        <v>-0.10548059999999999</v>
      </c>
      <c r="J226" s="22">
        <v>-0.15892229999999999</v>
      </c>
      <c r="K226" s="22">
        <v>-5.2038899999999999E-2</v>
      </c>
      <c r="L226" s="20">
        <v>1.131E-4</v>
      </c>
    </row>
    <row r="227" spans="1:12" x14ac:dyDescent="0.25">
      <c r="A227" s="23" t="s">
        <v>230</v>
      </c>
      <c r="B227" s="20">
        <v>1371</v>
      </c>
      <c r="C227" s="21">
        <v>6.4066499999999998E-2</v>
      </c>
      <c r="D227" s="22">
        <v>1.5849100000000001E-2</v>
      </c>
      <c r="E227" s="22">
        <v>0.11228390000000001</v>
      </c>
      <c r="F227" s="20">
        <v>9.2466000000000007E-3</v>
      </c>
      <c r="H227" s="20">
        <v>1371</v>
      </c>
      <c r="I227" s="21">
        <v>-7.0924200000000007E-2</v>
      </c>
      <c r="J227" s="22">
        <v>-0.1244876</v>
      </c>
      <c r="K227" s="22">
        <v>-1.7360799999999999E-2</v>
      </c>
      <c r="L227" s="20">
        <v>9.4909E-3</v>
      </c>
    </row>
    <row r="228" spans="1:12" x14ac:dyDescent="0.25">
      <c r="A228" s="23" t="s">
        <v>231</v>
      </c>
      <c r="B228" s="20">
        <v>1369</v>
      </c>
      <c r="C228" s="21">
        <v>5.50029E-2</v>
      </c>
      <c r="D228" s="22">
        <v>-7.94E-4</v>
      </c>
      <c r="E228" s="22">
        <v>0.1107998</v>
      </c>
      <c r="F228" s="20">
        <v>5.3345799999999999E-2</v>
      </c>
      <c r="H228" s="20">
        <v>1369</v>
      </c>
      <c r="I228" s="21">
        <v>-7.8870700000000002E-2</v>
      </c>
      <c r="J228" s="22">
        <v>-0.1389464</v>
      </c>
      <c r="K228" s="22">
        <v>-1.87949E-2</v>
      </c>
      <c r="L228" s="20">
        <v>1.0116200000000001E-2</v>
      </c>
    </row>
    <row r="229" spans="1:12" x14ac:dyDescent="0.25">
      <c r="A229" s="23" t="s">
        <v>232</v>
      </c>
      <c r="B229" s="20">
        <v>1371</v>
      </c>
      <c r="C229" s="21">
        <v>3.6653999999999999E-2</v>
      </c>
      <c r="D229" s="22">
        <v>-1.9446499999999999E-2</v>
      </c>
      <c r="E229" s="22">
        <v>9.2754400000000001E-2</v>
      </c>
      <c r="F229" s="20">
        <v>0.20016320000000001</v>
      </c>
      <c r="H229" s="20">
        <v>1371</v>
      </c>
      <c r="I229" s="21">
        <v>-3.6524500000000001E-2</v>
      </c>
      <c r="J229" s="22">
        <v>-0.1004172</v>
      </c>
      <c r="K229" s="22">
        <v>2.7368199999999999E-2</v>
      </c>
      <c r="L229" s="20">
        <v>0.26230779999999998</v>
      </c>
    </row>
    <row r="230" spans="1:12" x14ac:dyDescent="0.25">
      <c r="A230" s="23" t="s">
        <v>233</v>
      </c>
      <c r="B230" s="20">
        <v>1371</v>
      </c>
      <c r="C230" s="21">
        <v>2.2835299999999999E-2</v>
      </c>
      <c r="D230" s="22">
        <v>-2.9708600000000002E-2</v>
      </c>
      <c r="E230" s="22">
        <v>7.5379299999999996E-2</v>
      </c>
      <c r="F230" s="20">
        <v>0.39405960000000001</v>
      </c>
      <c r="H230" s="20">
        <v>1371</v>
      </c>
      <c r="I230" s="21">
        <v>-9.9123100000000006E-2</v>
      </c>
      <c r="J230" s="22">
        <v>-0.1584806</v>
      </c>
      <c r="K230" s="22">
        <v>-3.9765599999999998E-2</v>
      </c>
      <c r="L230" s="20">
        <v>1.0797000000000001E-3</v>
      </c>
    </row>
    <row r="231" spans="1:12" x14ac:dyDescent="0.25">
      <c r="A231" s="23" t="s">
        <v>234</v>
      </c>
      <c r="B231" s="20">
        <v>1371</v>
      </c>
      <c r="C231" s="21">
        <v>2.5444600000000001E-2</v>
      </c>
      <c r="D231" s="22">
        <v>-3.3492999999999999E-3</v>
      </c>
      <c r="E231" s="22">
        <v>5.4238399999999999E-2</v>
      </c>
      <c r="F231" s="20">
        <v>8.3228999999999997E-2</v>
      </c>
      <c r="H231" s="20">
        <v>1371</v>
      </c>
      <c r="I231" s="21">
        <v>2.6536199999999999E-2</v>
      </c>
      <c r="J231" s="22">
        <v>-2.01479E-2</v>
      </c>
      <c r="K231" s="22">
        <v>7.3220400000000005E-2</v>
      </c>
      <c r="L231" s="20">
        <v>0.26501449999999999</v>
      </c>
    </row>
    <row r="232" spans="1:12" x14ac:dyDescent="0.25">
      <c r="A232" s="23" t="s">
        <v>235</v>
      </c>
      <c r="B232" s="20">
        <v>1371</v>
      </c>
      <c r="C232" s="21">
        <v>9.8452999999999995E-3</v>
      </c>
      <c r="D232" s="22">
        <v>-4.7071500000000002E-2</v>
      </c>
      <c r="E232" s="22">
        <v>6.6762100000000005E-2</v>
      </c>
      <c r="F232" s="20">
        <v>0.73441290000000004</v>
      </c>
      <c r="H232" s="20">
        <v>1371</v>
      </c>
      <c r="I232" s="21">
        <v>3.5013900000000001E-2</v>
      </c>
      <c r="J232" s="22">
        <v>-2.55331E-2</v>
      </c>
      <c r="K232" s="22">
        <v>9.5560800000000001E-2</v>
      </c>
      <c r="L232" s="20">
        <v>0.25680839999999999</v>
      </c>
    </row>
    <row r="233" spans="1:12" x14ac:dyDescent="0.25">
      <c r="A233" s="23" t="s">
        <v>236</v>
      </c>
      <c r="B233" s="20">
        <v>1369</v>
      </c>
      <c r="C233" s="21">
        <v>-4.6077000000000002E-3</v>
      </c>
      <c r="D233" s="22">
        <v>-5.7422399999999998E-2</v>
      </c>
      <c r="E233" s="22">
        <v>4.8207100000000003E-2</v>
      </c>
      <c r="F233" s="20">
        <v>0.86413649999999997</v>
      </c>
      <c r="H233" s="20">
        <v>1369</v>
      </c>
      <c r="I233" s="21">
        <v>4.1786499999999997E-2</v>
      </c>
      <c r="J233" s="22">
        <v>-1.3353E-2</v>
      </c>
      <c r="K233" s="22">
        <v>9.6926100000000001E-2</v>
      </c>
      <c r="L233" s="20">
        <v>0.13733980000000001</v>
      </c>
    </row>
    <row r="234" spans="1:12" x14ac:dyDescent="0.25">
      <c r="A234" s="23" t="s">
        <v>237</v>
      </c>
      <c r="B234" s="20">
        <v>1371</v>
      </c>
      <c r="C234" s="21">
        <v>0.12466289999999999</v>
      </c>
      <c r="D234" s="22">
        <v>7.7525499999999997E-2</v>
      </c>
      <c r="E234" s="22">
        <v>0.17180029999999999</v>
      </c>
      <c r="F234" s="24">
        <v>2.4499999999999998E-7</v>
      </c>
      <c r="H234" s="20">
        <v>1371</v>
      </c>
      <c r="I234" s="21">
        <v>2.25822E-2</v>
      </c>
      <c r="J234" s="22">
        <v>-3.4226199999999998E-2</v>
      </c>
      <c r="K234" s="22">
        <v>7.9390600000000006E-2</v>
      </c>
      <c r="L234" s="20">
        <v>0.4356389</v>
      </c>
    </row>
    <row r="235" spans="1:12" x14ac:dyDescent="0.25">
      <c r="A235" s="23" t="s">
        <v>238</v>
      </c>
      <c r="B235" s="20">
        <v>1371</v>
      </c>
      <c r="C235" s="21">
        <v>7.0542199999999999E-2</v>
      </c>
      <c r="D235" s="22">
        <v>1.27355E-2</v>
      </c>
      <c r="E235" s="22">
        <v>0.12834880000000001</v>
      </c>
      <c r="F235" s="20">
        <v>1.68051E-2</v>
      </c>
      <c r="H235" s="20">
        <v>1371</v>
      </c>
      <c r="I235" s="21">
        <v>0.1284536</v>
      </c>
      <c r="J235" s="22">
        <v>6.2263400000000003E-2</v>
      </c>
      <c r="K235" s="22">
        <v>0.19464380000000001</v>
      </c>
      <c r="L235" s="20">
        <v>1.4689999999999999E-4</v>
      </c>
    </row>
    <row r="236" spans="1:12" x14ac:dyDescent="0.25">
      <c r="A236" s="23" t="s">
        <v>239</v>
      </c>
      <c r="B236" s="20">
        <v>1371</v>
      </c>
      <c r="C236" s="21">
        <v>-2.6040299999999999E-2</v>
      </c>
      <c r="D236" s="22">
        <v>-8.1566700000000006E-2</v>
      </c>
      <c r="E236" s="22">
        <v>2.9486200000000001E-2</v>
      </c>
      <c r="F236" s="20">
        <v>0.35774470000000003</v>
      </c>
      <c r="H236" s="20">
        <v>1371</v>
      </c>
      <c r="I236" s="21">
        <v>-0.1256621</v>
      </c>
      <c r="J236" s="22">
        <v>-0.18320139999999999</v>
      </c>
      <c r="K236" s="22">
        <v>-6.8122699999999994E-2</v>
      </c>
      <c r="L236" s="20">
        <v>1.9599999999999999E-5</v>
      </c>
    </row>
    <row r="237" spans="1:12" x14ac:dyDescent="0.25">
      <c r="A237" s="23" t="s">
        <v>240</v>
      </c>
      <c r="B237" s="20">
        <v>1246</v>
      </c>
      <c r="C237" s="21">
        <v>-5.104E-3</v>
      </c>
      <c r="D237" s="22">
        <v>-3.644E-2</v>
      </c>
      <c r="E237" s="22">
        <v>2.6231999999999998E-2</v>
      </c>
      <c r="F237" s="20">
        <v>0.74936230000000004</v>
      </c>
      <c r="H237" s="20">
        <v>1246</v>
      </c>
      <c r="I237" s="21">
        <v>-5.3099199999999999E-2</v>
      </c>
      <c r="J237" s="22">
        <v>-9.4782000000000005E-2</v>
      </c>
      <c r="K237" s="22">
        <v>-1.14165E-2</v>
      </c>
      <c r="L237" s="20">
        <v>1.25754E-2</v>
      </c>
    </row>
    <row r="240" spans="1:12" ht="23.25" x14ac:dyDescent="0.35">
      <c r="A240" s="25" t="s">
        <v>241</v>
      </c>
    </row>
    <row r="242" spans="1:12" ht="15.75" x14ac:dyDescent="0.25">
      <c r="A242" s="15" t="s">
        <v>7</v>
      </c>
      <c r="B242" s="16" t="s">
        <v>8</v>
      </c>
      <c r="C242" s="17" t="s">
        <v>9</v>
      </c>
      <c r="D242" s="16" t="s">
        <v>10</v>
      </c>
      <c r="E242" s="16" t="s">
        <v>11</v>
      </c>
      <c r="F242" s="18" t="s">
        <v>12</v>
      </c>
      <c r="H242" s="16" t="s">
        <v>8</v>
      </c>
      <c r="I242" s="17" t="s">
        <v>9</v>
      </c>
      <c r="J242" s="16" t="s">
        <v>10</v>
      </c>
      <c r="K242" s="16" t="s">
        <v>11</v>
      </c>
      <c r="L242" s="18" t="s">
        <v>12</v>
      </c>
    </row>
    <row r="243" spans="1:12" x14ac:dyDescent="0.25">
      <c r="A243" s="19" t="s">
        <v>13</v>
      </c>
      <c r="B243" s="20">
        <v>770</v>
      </c>
      <c r="C243" s="21">
        <v>6.7177899999999999E-2</v>
      </c>
      <c r="D243" s="22">
        <v>-2.6113999999999998E-3</v>
      </c>
      <c r="E243" s="22">
        <v>0.13696729999999999</v>
      </c>
      <c r="F243" s="20">
        <v>5.9187200000000002E-2</v>
      </c>
      <c r="H243" s="20">
        <v>770</v>
      </c>
      <c r="I243" s="21">
        <v>-0.15203439999999999</v>
      </c>
      <c r="J243" s="22">
        <v>-0.22758819999999999</v>
      </c>
      <c r="K243" s="22">
        <v>-7.6480599999999996E-2</v>
      </c>
      <c r="L243" s="20">
        <v>8.53E-5</v>
      </c>
    </row>
    <row r="244" spans="1:12" x14ac:dyDescent="0.25">
      <c r="A244" s="19" t="s">
        <v>14</v>
      </c>
      <c r="B244" s="20">
        <v>770</v>
      </c>
      <c r="C244" s="21">
        <v>1.1448E-2</v>
      </c>
      <c r="D244" s="22">
        <v>-7.1756200000000006E-2</v>
      </c>
      <c r="E244" s="22">
        <v>9.4652200000000006E-2</v>
      </c>
      <c r="F244" s="20">
        <v>0.78715550000000001</v>
      </c>
      <c r="H244" s="20">
        <v>770</v>
      </c>
      <c r="I244" s="21">
        <v>-0.1065769</v>
      </c>
      <c r="J244" s="22">
        <v>-0.19665940000000001</v>
      </c>
      <c r="K244" s="22">
        <v>-1.6494499999999999E-2</v>
      </c>
      <c r="L244" s="20">
        <v>2.0467200000000001E-2</v>
      </c>
    </row>
    <row r="245" spans="1:12" x14ac:dyDescent="0.25">
      <c r="A245" s="23" t="s">
        <v>15</v>
      </c>
      <c r="B245" s="20">
        <v>770</v>
      </c>
      <c r="C245" s="21">
        <v>-1.7310200000000001E-2</v>
      </c>
      <c r="D245" s="22">
        <v>-9.0819300000000006E-2</v>
      </c>
      <c r="E245" s="22">
        <v>5.61988E-2</v>
      </c>
      <c r="F245" s="20">
        <v>0.64401439999999999</v>
      </c>
      <c r="H245" s="20">
        <v>770</v>
      </c>
      <c r="I245" s="21">
        <v>-0.1150345</v>
      </c>
      <c r="J245" s="22">
        <v>-0.1927835</v>
      </c>
      <c r="K245" s="22">
        <v>-3.7285499999999999E-2</v>
      </c>
      <c r="L245" s="20">
        <v>3.7850000000000002E-3</v>
      </c>
    </row>
    <row r="246" spans="1:12" x14ac:dyDescent="0.25">
      <c r="A246" s="23" t="s">
        <v>16</v>
      </c>
      <c r="B246" s="20">
        <v>770</v>
      </c>
      <c r="C246" s="21">
        <v>-1.77071E-2</v>
      </c>
      <c r="D246" s="22">
        <v>-9.1325000000000003E-2</v>
      </c>
      <c r="E246" s="22">
        <v>5.5910700000000001E-2</v>
      </c>
      <c r="F246" s="20">
        <v>0.63693480000000002</v>
      </c>
      <c r="H246" s="20">
        <v>770</v>
      </c>
      <c r="I246" s="21">
        <v>-0.11457829999999999</v>
      </c>
      <c r="J246" s="22">
        <v>-0.19238479999999999</v>
      </c>
      <c r="K246" s="22">
        <v>-3.6771699999999997E-2</v>
      </c>
      <c r="L246" s="20">
        <v>3.9516000000000004E-3</v>
      </c>
    </row>
    <row r="247" spans="1:12" x14ac:dyDescent="0.25">
      <c r="A247" s="23" t="s">
        <v>17</v>
      </c>
      <c r="B247" s="20">
        <v>770</v>
      </c>
      <c r="C247" s="21">
        <v>-1.9260599999999999E-2</v>
      </c>
      <c r="D247" s="22">
        <v>-9.3558000000000002E-2</v>
      </c>
      <c r="E247" s="22">
        <v>5.5036799999999997E-2</v>
      </c>
      <c r="F247" s="20">
        <v>0.61096589999999995</v>
      </c>
      <c r="H247" s="20">
        <v>770</v>
      </c>
      <c r="I247" s="21">
        <v>-0.1086979</v>
      </c>
      <c r="J247" s="22">
        <v>-0.1869498</v>
      </c>
      <c r="K247" s="22">
        <v>-3.0446000000000001E-2</v>
      </c>
      <c r="L247" s="20">
        <v>6.5409999999999999E-3</v>
      </c>
    </row>
    <row r="248" spans="1:12" x14ac:dyDescent="0.25">
      <c r="A248" s="23" t="s">
        <v>18</v>
      </c>
      <c r="B248" s="20">
        <v>770</v>
      </c>
      <c r="C248" s="21">
        <v>-2.0852300000000001E-2</v>
      </c>
      <c r="D248" s="22">
        <v>-9.5344999999999999E-2</v>
      </c>
      <c r="E248" s="22">
        <v>5.3640399999999998E-2</v>
      </c>
      <c r="F248" s="20">
        <v>0.58281179999999999</v>
      </c>
      <c r="H248" s="20">
        <v>770</v>
      </c>
      <c r="I248" s="21">
        <v>-0.10833130000000001</v>
      </c>
      <c r="J248" s="22">
        <v>-0.18652379999999999</v>
      </c>
      <c r="K248" s="22">
        <v>-3.01388E-2</v>
      </c>
      <c r="L248" s="20">
        <v>6.6823999999999998E-3</v>
      </c>
    </row>
    <row r="249" spans="1:12" x14ac:dyDescent="0.25">
      <c r="A249" s="23" t="s">
        <v>19</v>
      </c>
      <c r="B249" s="20">
        <v>770</v>
      </c>
      <c r="C249" s="21">
        <v>-1.79723E-2</v>
      </c>
      <c r="D249" s="22">
        <v>-9.1900599999999999E-2</v>
      </c>
      <c r="E249" s="22">
        <v>5.5955999999999999E-2</v>
      </c>
      <c r="F249" s="20">
        <v>0.63333059999999997</v>
      </c>
      <c r="H249" s="20">
        <v>770</v>
      </c>
      <c r="I249" s="21">
        <v>-0.1048326</v>
      </c>
      <c r="J249" s="22">
        <v>-0.18243580000000001</v>
      </c>
      <c r="K249" s="22">
        <v>-2.7229400000000001E-2</v>
      </c>
      <c r="L249" s="20">
        <v>8.1709999999999994E-3</v>
      </c>
    </row>
    <row r="250" spans="1:12" x14ac:dyDescent="0.25">
      <c r="A250" s="23" t="s">
        <v>20</v>
      </c>
      <c r="B250" s="20">
        <v>770</v>
      </c>
      <c r="C250" s="21">
        <v>-2.3648499999999999E-2</v>
      </c>
      <c r="D250" s="22">
        <v>-9.8968299999999995E-2</v>
      </c>
      <c r="E250" s="22">
        <v>5.1671399999999999E-2</v>
      </c>
      <c r="F250" s="20">
        <v>0.53784180000000004</v>
      </c>
      <c r="H250" s="20">
        <v>770</v>
      </c>
      <c r="I250" s="21">
        <v>-0.1096921</v>
      </c>
      <c r="J250" s="22">
        <v>-0.18882199999999999</v>
      </c>
      <c r="K250" s="22">
        <v>-3.0562200000000001E-2</v>
      </c>
      <c r="L250" s="20">
        <v>6.6515999999999997E-3</v>
      </c>
    </row>
    <row r="251" spans="1:12" x14ac:dyDescent="0.25">
      <c r="A251" s="23" t="s">
        <v>21</v>
      </c>
      <c r="B251" s="20">
        <v>770</v>
      </c>
      <c r="C251" s="21">
        <v>-1.6562299999999999E-2</v>
      </c>
      <c r="D251" s="22">
        <v>-8.9848700000000004E-2</v>
      </c>
      <c r="E251" s="22">
        <v>5.6723999999999997E-2</v>
      </c>
      <c r="F251" s="20">
        <v>0.65742319999999999</v>
      </c>
      <c r="H251" s="20">
        <v>770</v>
      </c>
      <c r="I251" s="21">
        <v>-0.1165143</v>
      </c>
      <c r="J251" s="22">
        <v>-0.1941851</v>
      </c>
      <c r="K251" s="22">
        <v>-3.8843500000000003E-2</v>
      </c>
      <c r="L251" s="20">
        <v>3.3298999999999998E-3</v>
      </c>
    </row>
    <row r="252" spans="1:12" x14ac:dyDescent="0.25">
      <c r="A252" s="23" t="s">
        <v>22</v>
      </c>
      <c r="B252" s="20">
        <v>770</v>
      </c>
      <c r="C252" s="21">
        <v>-1.75032E-2</v>
      </c>
      <c r="D252" s="22">
        <v>-9.34498E-2</v>
      </c>
      <c r="E252" s="22">
        <v>5.84434E-2</v>
      </c>
      <c r="F252" s="20">
        <v>0.65108940000000004</v>
      </c>
      <c r="H252" s="20">
        <v>770</v>
      </c>
      <c r="I252" s="21">
        <v>-0.1178136</v>
      </c>
      <c r="J252" s="22">
        <v>-0.19735469999999999</v>
      </c>
      <c r="K252" s="22">
        <v>-3.8272399999999998E-2</v>
      </c>
      <c r="L252" s="20">
        <v>3.7475999999999998E-3</v>
      </c>
    </row>
    <row r="253" spans="1:12" x14ac:dyDescent="0.25">
      <c r="A253" s="23" t="s">
        <v>23</v>
      </c>
      <c r="B253" s="20">
        <v>770</v>
      </c>
      <c r="C253" s="21">
        <v>-1.8035800000000001E-2</v>
      </c>
      <c r="D253" s="22">
        <v>-9.3881800000000001E-2</v>
      </c>
      <c r="E253" s="22">
        <v>5.7810300000000002E-2</v>
      </c>
      <c r="F253" s="20">
        <v>0.64076789999999995</v>
      </c>
      <c r="H253" s="20">
        <v>770</v>
      </c>
      <c r="I253" s="21">
        <v>-0.1174027</v>
      </c>
      <c r="J253" s="22">
        <v>-0.1968278</v>
      </c>
      <c r="K253" s="22">
        <v>-3.79776E-2</v>
      </c>
      <c r="L253" s="20">
        <v>3.8181999999999999E-3</v>
      </c>
    </row>
    <row r="254" spans="1:12" x14ac:dyDescent="0.25">
      <c r="A254" s="23" t="s">
        <v>24</v>
      </c>
      <c r="B254" s="20">
        <v>770</v>
      </c>
      <c r="C254" s="21">
        <v>-1.9215599999999999E-2</v>
      </c>
      <c r="D254" s="22">
        <v>-9.4975500000000004E-2</v>
      </c>
      <c r="E254" s="22">
        <v>5.6544400000000002E-2</v>
      </c>
      <c r="F254" s="20">
        <v>0.61868849999999997</v>
      </c>
      <c r="H254" s="20">
        <v>770</v>
      </c>
      <c r="I254" s="21">
        <v>-0.1121272</v>
      </c>
      <c r="J254" s="22">
        <v>-0.1914834</v>
      </c>
      <c r="K254" s="22">
        <v>-3.2771000000000002E-2</v>
      </c>
      <c r="L254" s="20">
        <v>5.6769999999999998E-3</v>
      </c>
    </row>
    <row r="255" spans="1:12" x14ac:dyDescent="0.25">
      <c r="A255" s="23" t="s">
        <v>25</v>
      </c>
      <c r="B255" s="20">
        <v>770</v>
      </c>
      <c r="C255" s="21">
        <v>-2.34497E-2</v>
      </c>
      <c r="D255" s="22">
        <v>-9.8392800000000002E-2</v>
      </c>
      <c r="E255" s="22">
        <v>5.1493299999999999E-2</v>
      </c>
      <c r="F255" s="20">
        <v>0.53923180000000004</v>
      </c>
      <c r="H255" s="20">
        <v>770</v>
      </c>
      <c r="I255" s="21">
        <v>-0.1147957</v>
      </c>
      <c r="J255" s="22">
        <v>-0.19327279999999999</v>
      </c>
      <c r="K255" s="22">
        <v>-3.6318599999999999E-2</v>
      </c>
      <c r="L255" s="20">
        <v>4.1977999999999998E-3</v>
      </c>
    </row>
    <row r="256" spans="1:12" x14ac:dyDescent="0.25">
      <c r="A256" s="23" t="s">
        <v>26</v>
      </c>
      <c r="B256" s="20">
        <v>770</v>
      </c>
      <c r="C256" s="21">
        <v>-2.3442600000000001E-2</v>
      </c>
      <c r="D256" s="22">
        <v>-9.8185300000000003E-2</v>
      </c>
      <c r="E256" s="22">
        <v>5.1300100000000001E-2</v>
      </c>
      <c r="F256" s="20">
        <v>0.53826890000000005</v>
      </c>
      <c r="H256" s="20">
        <v>770</v>
      </c>
      <c r="I256" s="21">
        <v>-0.1185344</v>
      </c>
      <c r="J256" s="22">
        <v>-0.19673270000000001</v>
      </c>
      <c r="K256" s="22">
        <v>-4.03361E-2</v>
      </c>
      <c r="L256" s="20">
        <v>3.0160999999999999E-3</v>
      </c>
    </row>
    <row r="257" spans="1:12" x14ac:dyDescent="0.25">
      <c r="A257" s="23" t="s">
        <v>27</v>
      </c>
      <c r="B257" s="20">
        <v>770</v>
      </c>
      <c r="C257" s="21">
        <v>-2.33499E-2</v>
      </c>
      <c r="D257" s="22">
        <v>-9.8527600000000007E-2</v>
      </c>
      <c r="E257" s="22">
        <v>5.1827699999999997E-2</v>
      </c>
      <c r="F257" s="20">
        <v>0.54222320000000002</v>
      </c>
      <c r="H257" s="20">
        <v>770</v>
      </c>
      <c r="I257" s="21">
        <v>-0.11002439999999999</v>
      </c>
      <c r="J257" s="22">
        <v>-0.1888061</v>
      </c>
      <c r="K257" s="22">
        <v>-3.1242800000000001E-2</v>
      </c>
      <c r="L257" s="20">
        <v>6.2578E-3</v>
      </c>
    </row>
    <row r="258" spans="1:12" x14ac:dyDescent="0.25">
      <c r="A258" s="23" t="s">
        <v>28</v>
      </c>
      <c r="B258" s="20">
        <v>770</v>
      </c>
      <c r="C258" s="21">
        <v>-1.6107799999999999E-2</v>
      </c>
      <c r="D258" s="22">
        <v>-9.23012E-2</v>
      </c>
      <c r="E258" s="22">
        <v>6.0085600000000003E-2</v>
      </c>
      <c r="F258" s="20">
        <v>0.6782513</v>
      </c>
      <c r="H258" s="20">
        <v>770</v>
      </c>
      <c r="I258" s="21">
        <v>-0.11886919999999999</v>
      </c>
      <c r="J258" s="22">
        <v>-0.19872319999999999</v>
      </c>
      <c r="K258" s="22">
        <v>-3.9015099999999997E-2</v>
      </c>
      <c r="L258" s="20">
        <v>3.5787000000000002E-3</v>
      </c>
    </row>
    <row r="259" spans="1:12" x14ac:dyDescent="0.25">
      <c r="A259" s="23" t="s">
        <v>29</v>
      </c>
      <c r="B259" s="20">
        <v>770</v>
      </c>
      <c r="C259" s="21">
        <v>-6.9768E-3</v>
      </c>
      <c r="D259" s="22">
        <v>-8.2989599999999997E-2</v>
      </c>
      <c r="E259" s="22">
        <v>6.9036E-2</v>
      </c>
      <c r="F259" s="20">
        <v>0.85705799999999999</v>
      </c>
      <c r="H259" s="20">
        <v>770</v>
      </c>
      <c r="I259" s="21">
        <v>-0.1188073</v>
      </c>
      <c r="J259" s="22">
        <v>-0.198851</v>
      </c>
      <c r="K259" s="22">
        <v>-3.8763699999999998E-2</v>
      </c>
      <c r="L259" s="20">
        <v>3.6757000000000001E-3</v>
      </c>
    </row>
    <row r="260" spans="1:12" x14ac:dyDescent="0.25">
      <c r="A260" s="23" t="s">
        <v>30</v>
      </c>
      <c r="B260" s="20">
        <v>770</v>
      </c>
      <c r="C260" s="21">
        <v>-7.8460000000000005E-3</v>
      </c>
      <c r="D260" s="22">
        <v>-8.3834500000000006E-2</v>
      </c>
      <c r="E260" s="22">
        <v>6.8142400000000006E-2</v>
      </c>
      <c r="F260" s="20">
        <v>0.8394277</v>
      </c>
      <c r="H260" s="20">
        <v>770</v>
      </c>
      <c r="I260" s="21">
        <v>-0.1190956</v>
      </c>
      <c r="J260" s="22">
        <v>-0.19909679999999999</v>
      </c>
      <c r="K260" s="22">
        <v>-3.9094299999999998E-2</v>
      </c>
      <c r="L260" s="20">
        <v>3.5766000000000001E-3</v>
      </c>
    </row>
    <row r="261" spans="1:12" x14ac:dyDescent="0.25">
      <c r="A261" s="23" t="s">
        <v>31</v>
      </c>
      <c r="B261" s="20">
        <v>770</v>
      </c>
      <c r="C261" s="21">
        <v>-6.9442000000000002E-3</v>
      </c>
      <c r="D261" s="22">
        <v>-8.3083000000000004E-2</v>
      </c>
      <c r="E261" s="22">
        <v>6.9194599999999995E-2</v>
      </c>
      <c r="F261" s="20">
        <v>0.85795149999999998</v>
      </c>
      <c r="H261" s="20">
        <v>770</v>
      </c>
      <c r="I261" s="21">
        <v>-0.1164731</v>
      </c>
      <c r="J261" s="22">
        <v>-0.1966214</v>
      </c>
      <c r="K261" s="22">
        <v>-3.6324700000000001E-2</v>
      </c>
      <c r="L261" s="20">
        <v>4.4514000000000003E-3</v>
      </c>
    </row>
    <row r="262" spans="1:12" x14ac:dyDescent="0.25">
      <c r="A262" s="23" t="s">
        <v>32</v>
      </c>
      <c r="B262" s="20">
        <v>770</v>
      </c>
      <c r="C262" s="21">
        <v>-1.52555E-2</v>
      </c>
      <c r="D262" s="22">
        <v>-9.0639300000000006E-2</v>
      </c>
      <c r="E262" s="22">
        <v>6.0128300000000003E-2</v>
      </c>
      <c r="F262" s="20">
        <v>0.69127669999999997</v>
      </c>
      <c r="H262" s="20">
        <v>770</v>
      </c>
      <c r="I262" s="21">
        <v>-0.1241773</v>
      </c>
      <c r="J262" s="22">
        <v>-0.20358709999999999</v>
      </c>
      <c r="K262" s="22">
        <v>-4.4767399999999999E-2</v>
      </c>
      <c r="L262" s="20">
        <v>2.2184000000000001E-3</v>
      </c>
    </row>
    <row r="263" spans="1:12" x14ac:dyDescent="0.25">
      <c r="A263" s="23" t="s">
        <v>33</v>
      </c>
      <c r="B263" s="20">
        <v>770</v>
      </c>
      <c r="C263" s="21">
        <v>-1.25483E-2</v>
      </c>
      <c r="D263" s="22">
        <v>-8.7015300000000004E-2</v>
      </c>
      <c r="E263" s="22">
        <v>6.1918800000000003E-2</v>
      </c>
      <c r="F263" s="20">
        <v>0.74088940000000003</v>
      </c>
      <c r="H263" s="20">
        <v>770</v>
      </c>
      <c r="I263" s="21">
        <v>-0.129437</v>
      </c>
      <c r="J263" s="22">
        <v>-0.2082183</v>
      </c>
      <c r="K263" s="22">
        <v>-5.0655600000000002E-2</v>
      </c>
      <c r="L263" s="20">
        <v>1.3121000000000001E-3</v>
      </c>
    </row>
    <row r="264" spans="1:12" x14ac:dyDescent="0.25">
      <c r="A264" s="23" t="s">
        <v>34</v>
      </c>
      <c r="B264" s="20">
        <v>770</v>
      </c>
      <c r="C264" s="21">
        <v>-1.7793300000000001E-2</v>
      </c>
      <c r="D264" s="22">
        <v>-9.4062999999999994E-2</v>
      </c>
      <c r="E264" s="22">
        <v>5.8476300000000002E-2</v>
      </c>
      <c r="F264" s="20">
        <v>0.6470977</v>
      </c>
      <c r="H264" s="20">
        <v>770</v>
      </c>
      <c r="I264" s="21">
        <v>-0.1178884</v>
      </c>
      <c r="J264" s="22">
        <v>-0.1979427</v>
      </c>
      <c r="K264" s="22">
        <v>-3.7834100000000002E-2</v>
      </c>
      <c r="L264" s="20">
        <v>3.9515000000000002E-3</v>
      </c>
    </row>
    <row r="265" spans="1:12" x14ac:dyDescent="0.25">
      <c r="A265" s="23" t="s">
        <v>35</v>
      </c>
      <c r="B265" s="20">
        <v>770</v>
      </c>
      <c r="C265" s="21">
        <v>-5.3683000000000003E-3</v>
      </c>
      <c r="D265" s="22">
        <v>-8.1538899999999997E-2</v>
      </c>
      <c r="E265" s="22">
        <v>7.0802299999999999E-2</v>
      </c>
      <c r="F265" s="20">
        <v>0.88999799999999996</v>
      </c>
      <c r="H265" s="20">
        <v>770</v>
      </c>
      <c r="I265" s="21">
        <v>-0.1176691</v>
      </c>
      <c r="J265" s="22">
        <v>-0.1978829</v>
      </c>
      <c r="K265" s="22">
        <v>-3.7455299999999997E-2</v>
      </c>
      <c r="L265" s="20">
        <v>4.0920000000000002E-3</v>
      </c>
    </row>
    <row r="266" spans="1:12" x14ac:dyDescent="0.25">
      <c r="A266" s="23" t="s">
        <v>36</v>
      </c>
      <c r="B266" s="20">
        <v>770</v>
      </c>
      <c r="C266" s="21">
        <v>-2.5841000000000002E-3</v>
      </c>
      <c r="D266" s="22">
        <v>-7.7111600000000002E-2</v>
      </c>
      <c r="E266" s="22">
        <v>7.1943400000000005E-2</v>
      </c>
      <c r="F266" s="20">
        <v>0.94575010000000004</v>
      </c>
      <c r="H266" s="20">
        <v>770</v>
      </c>
      <c r="I266" s="21">
        <v>-0.1221376</v>
      </c>
      <c r="J266" s="22">
        <v>-0.2007873</v>
      </c>
      <c r="K266" s="22">
        <v>-4.3487900000000003E-2</v>
      </c>
      <c r="L266" s="20">
        <v>2.3793E-3</v>
      </c>
    </row>
    <row r="267" spans="1:12" x14ac:dyDescent="0.25">
      <c r="A267" s="23" t="s">
        <v>37</v>
      </c>
      <c r="B267" s="20">
        <v>770</v>
      </c>
      <c r="C267" s="21">
        <v>-2.7131999999999998E-3</v>
      </c>
      <c r="D267" s="22">
        <v>-7.7185799999999999E-2</v>
      </c>
      <c r="E267" s="22">
        <v>7.1759400000000001E-2</v>
      </c>
      <c r="F267" s="20">
        <v>0.94300340000000005</v>
      </c>
      <c r="H267" s="20">
        <v>770</v>
      </c>
      <c r="I267" s="21">
        <v>-0.1214963</v>
      </c>
      <c r="J267" s="22">
        <v>-0.20016030000000001</v>
      </c>
      <c r="K267" s="22">
        <v>-4.2832200000000001E-2</v>
      </c>
      <c r="L267" s="20">
        <v>2.5121000000000002E-3</v>
      </c>
    </row>
    <row r="268" spans="1:12" x14ac:dyDescent="0.25">
      <c r="A268" s="23" t="s">
        <v>38</v>
      </c>
      <c r="B268" s="20">
        <v>770</v>
      </c>
      <c r="C268" s="21">
        <v>-3.4145999999999998E-3</v>
      </c>
      <c r="D268" s="22">
        <v>-7.7952900000000006E-2</v>
      </c>
      <c r="E268" s="22">
        <v>7.1123699999999998E-2</v>
      </c>
      <c r="F268" s="20">
        <v>0.92836700000000005</v>
      </c>
      <c r="H268" s="20">
        <v>770</v>
      </c>
      <c r="I268" s="21">
        <v>-0.1196508</v>
      </c>
      <c r="J268" s="22">
        <v>-0.19829250000000001</v>
      </c>
      <c r="K268" s="22">
        <v>-4.1008999999999997E-2</v>
      </c>
      <c r="L268" s="20">
        <v>2.9101000000000001E-3</v>
      </c>
    </row>
    <row r="269" spans="1:12" x14ac:dyDescent="0.25">
      <c r="A269" s="23" t="s">
        <v>39</v>
      </c>
      <c r="B269" s="20">
        <v>770</v>
      </c>
      <c r="C269" s="21">
        <v>-2.1469000000000002E-3</v>
      </c>
      <c r="D269" s="22">
        <v>-7.5506500000000004E-2</v>
      </c>
      <c r="E269" s="22">
        <v>7.1212600000000001E-2</v>
      </c>
      <c r="F269" s="20">
        <v>0.95420050000000001</v>
      </c>
      <c r="H269" s="20">
        <v>770</v>
      </c>
      <c r="I269" s="21">
        <v>-0.11415889999999999</v>
      </c>
      <c r="J269" s="22">
        <v>-0.19273280000000001</v>
      </c>
      <c r="K269" s="22">
        <v>-3.5584999999999999E-2</v>
      </c>
      <c r="L269" s="20">
        <v>4.4603999999999998E-3</v>
      </c>
    </row>
    <row r="270" spans="1:12" x14ac:dyDescent="0.25">
      <c r="A270" s="23" t="s">
        <v>40</v>
      </c>
      <c r="B270" s="20">
        <v>770</v>
      </c>
      <c r="C270" s="21">
        <v>1.4758E-3</v>
      </c>
      <c r="D270" s="22">
        <v>-7.0377499999999996E-2</v>
      </c>
      <c r="E270" s="22">
        <v>7.3329199999999997E-2</v>
      </c>
      <c r="F270" s="20">
        <v>0.96784780000000004</v>
      </c>
      <c r="H270" s="20">
        <v>770</v>
      </c>
      <c r="I270" s="21">
        <v>-0.1076983</v>
      </c>
      <c r="J270" s="22">
        <v>-0.18572859999999999</v>
      </c>
      <c r="K270" s="22">
        <v>-2.9668E-2</v>
      </c>
      <c r="L270" s="20">
        <v>6.8907999999999999E-3</v>
      </c>
    </row>
    <row r="271" spans="1:12" x14ac:dyDescent="0.25">
      <c r="A271" s="23" t="s">
        <v>41</v>
      </c>
      <c r="B271" s="20">
        <v>770</v>
      </c>
      <c r="C271" s="21">
        <v>-5.9848999999999996E-3</v>
      </c>
      <c r="D271" s="22">
        <v>-8.1168599999999994E-2</v>
      </c>
      <c r="E271" s="22">
        <v>6.9198899999999994E-2</v>
      </c>
      <c r="F271" s="20">
        <v>0.87586269999999999</v>
      </c>
      <c r="H271" s="20">
        <v>770</v>
      </c>
      <c r="I271" s="21">
        <v>-0.117955</v>
      </c>
      <c r="J271" s="22">
        <v>-0.19751550000000001</v>
      </c>
      <c r="K271" s="22">
        <v>-3.8394499999999998E-2</v>
      </c>
      <c r="L271" s="20">
        <v>3.7147E-3</v>
      </c>
    </row>
    <row r="272" spans="1:12" x14ac:dyDescent="0.25">
      <c r="A272" s="23" t="s">
        <v>42</v>
      </c>
      <c r="B272" s="20">
        <v>770</v>
      </c>
      <c r="C272" s="21">
        <v>-2.7165000000000002E-3</v>
      </c>
      <c r="D272" s="22">
        <v>-7.7697299999999997E-2</v>
      </c>
      <c r="E272" s="22">
        <v>7.2264300000000004E-2</v>
      </c>
      <c r="F272" s="20">
        <v>0.94331989999999999</v>
      </c>
      <c r="H272" s="20">
        <v>770</v>
      </c>
      <c r="I272" s="21">
        <v>-0.1240861</v>
      </c>
      <c r="J272" s="22">
        <v>-0.20293649999999999</v>
      </c>
      <c r="K272" s="22">
        <v>-4.52358E-2</v>
      </c>
      <c r="L272" s="20">
        <v>2.0793999999999999E-3</v>
      </c>
    </row>
    <row r="273" spans="1:12" x14ac:dyDescent="0.25">
      <c r="A273" s="23" t="s">
        <v>43</v>
      </c>
      <c r="B273" s="20">
        <v>770</v>
      </c>
      <c r="C273" s="21">
        <v>-3.3151999999999999E-3</v>
      </c>
      <c r="D273" s="22">
        <v>-7.8580899999999995E-2</v>
      </c>
      <c r="E273" s="22">
        <v>7.1950399999999998E-2</v>
      </c>
      <c r="F273" s="20">
        <v>0.93111690000000003</v>
      </c>
      <c r="H273" s="20">
        <v>770</v>
      </c>
      <c r="I273" s="21">
        <v>-0.1199117</v>
      </c>
      <c r="J273" s="22">
        <v>-0.1993769</v>
      </c>
      <c r="K273" s="22">
        <v>-4.0446500000000003E-2</v>
      </c>
      <c r="L273" s="20">
        <v>3.1491000000000002E-3</v>
      </c>
    </row>
    <row r="274" spans="1:12" x14ac:dyDescent="0.25">
      <c r="A274" s="23" t="s">
        <v>44</v>
      </c>
      <c r="B274" s="20">
        <v>770</v>
      </c>
      <c r="C274" s="21">
        <v>-3.4069999999999999E-3</v>
      </c>
      <c r="D274" s="22">
        <v>-7.8433299999999997E-2</v>
      </c>
      <c r="E274" s="22">
        <v>7.1619299999999997E-2</v>
      </c>
      <c r="F274" s="20">
        <v>0.92898990000000004</v>
      </c>
      <c r="H274" s="20">
        <v>770</v>
      </c>
      <c r="I274" s="21">
        <v>-0.1174029</v>
      </c>
      <c r="J274" s="22">
        <v>-0.1967382</v>
      </c>
      <c r="K274" s="22">
        <v>-3.8067499999999997E-2</v>
      </c>
      <c r="L274" s="20">
        <v>3.7786999999999999E-3</v>
      </c>
    </row>
    <row r="275" spans="1:12" x14ac:dyDescent="0.25">
      <c r="A275" s="23" t="s">
        <v>45</v>
      </c>
      <c r="B275" s="20">
        <v>770</v>
      </c>
      <c r="C275" s="21">
        <v>-6.3879000000000002E-3</v>
      </c>
      <c r="D275" s="22">
        <v>-8.3390000000000006E-2</v>
      </c>
      <c r="E275" s="22">
        <v>7.0614099999999999E-2</v>
      </c>
      <c r="F275" s="20">
        <v>0.87067709999999998</v>
      </c>
      <c r="H275" s="20">
        <v>770</v>
      </c>
      <c r="I275" s="21">
        <v>-0.1102728</v>
      </c>
      <c r="J275" s="22">
        <v>-0.1913484</v>
      </c>
      <c r="K275" s="22">
        <v>-2.9197299999999999E-2</v>
      </c>
      <c r="L275" s="20">
        <v>7.7462E-3</v>
      </c>
    </row>
    <row r="276" spans="1:12" x14ac:dyDescent="0.25">
      <c r="A276" s="23" t="s">
        <v>46</v>
      </c>
      <c r="B276" s="20">
        <v>770</v>
      </c>
      <c r="C276" s="21">
        <v>-1.0958999999999999E-3</v>
      </c>
      <c r="D276" s="22">
        <v>-7.3666599999999999E-2</v>
      </c>
      <c r="E276" s="22">
        <v>7.1474700000000002E-2</v>
      </c>
      <c r="F276" s="20">
        <v>0.97635760000000005</v>
      </c>
      <c r="H276" s="20">
        <v>770</v>
      </c>
      <c r="I276" s="21">
        <v>-9.5527000000000001E-2</v>
      </c>
      <c r="J276" s="22">
        <v>-0.17387820000000001</v>
      </c>
      <c r="K276" s="22">
        <v>-1.7175800000000001E-2</v>
      </c>
      <c r="L276" s="20">
        <v>1.6933400000000001E-2</v>
      </c>
    </row>
    <row r="277" spans="1:12" x14ac:dyDescent="0.25">
      <c r="A277" s="23" t="s">
        <v>47</v>
      </c>
      <c r="B277" s="20">
        <v>770</v>
      </c>
      <c r="C277" s="21">
        <v>2.3533E-3</v>
      </c>
      <c r="D277" s="22">
        <v>-6.9006200000000004E-2</v>
      </c>
      <c r="E277" s="22">
        <v>7.3712899999999998E-2</v>
      </c>
      <c r="F277" s="20">
        <v>0.94839779999999996</v>
      </c>
      <c r="H277" s="20">
        <v>770</v>
      </c>
      <c r="I277" s="21">
        <v>-8.6895700000000006E-2</v>
      </c>
      <c r="J277" s="22">
        <v>-0.1648588</v>
      </c>
      <c r="K277" s="22">
        <v>-8.9326000000000006E-3</v>
      </c>
      <c r="L277" s="20">
        <v>2.89728E-2</v>
      </c>
    </row>
    <row r="278" spans="1:12" x14ac:dyDescent="0.25">
      <c r="A278" s="23" t="s">
        <v>48</v>
      </c>
      <c r="B278" s="20">
        <v>770</v>
      </c>
      <c r="C278" s="21">
        <v>-7.1700000000000002E-3</v>
      </c>
      <c r="D278" s="22">
        <v>-8.3217799999999995E-2</v>
      </c>
      <c r="E278" s="22">
        <v>6.8877800000000003E-2</v>
      </c>
      <c r="F278" s="20">
        <v>0.85321040000000004</v>
      </c>
      <c r="H278" s="20">
        <v>770</v>
      </c>
      <c r="I278" s="21">
        <v>-0.10357139999999999</v>
      </c>
      <c r="J278" s="22">
        <v>-0.1843331</v>
      </c>
      <c r="K278" s="22">
        <v>-2.2809699999999999E-2</v>
      </c>
      <c r="L278" s="20">
        <v>1.2022700000000001E-2</v>
      </c>
    </row>
    <row r="279" spans="1:12" x14ac:dyDescent="0.25">
      <c r="A279" s="23" t="s">
        <v>49</v>
      </c>
      <c r="B279" s="20">
        <v>770</v>
      </c>
      <c r="C279" s="21">
        <v>-3.5975E-3</v>
      </c>
      <c r="D279" s="22">
        <v>-8.0240099999999995E-2</v>
      </c>
      <c r="E279" s="22">
        <v>7.3045100000000002E-2</v>
      </c>
      <c r="F279" s="20">
        <v>0.92660750000000003</v>
      </c>
      <c r="H279" s="20">
        <v>770</v>
      </c>
      <c r="I279" s="21">
        <v>-0.1267519</v>
      </c>
      <c r="J279" s="22">
        <v>-0.20734079999999999</v>
      </c>
      <c r="K279" s="22">
        <v>-4.6163000000000003E-2</v>
      </c>
      <c r="L279" s="20">
        <v>2.0912999999999999E-3</v>
      </c>
    </row>
    <row r="280" spans="1:12" x14ac:dyDescent="0.25">
      <c r="A280" s="23" t="s">
        <v>50</v>
      </c>
      <c r="B280" s="20">
        <v>770</v>
      </c>
      <c r="C280" s="21">
        <v>-1.4139000000000001E-3</v>
      </c>
      <c r="D280" s="22">
        <v>-7.5995699999999999E-2</v>
      </c>
      <c r="E280" s="22">
        <v>7.3167999999999997E-2</v>
      </c>
      <c r="F280" s="20">
        <v>0.97032359999999995</v>
      </c>
      <c r="H280" s="20">
        <v>770</v>
      </c>
      <c r="I280" s="21">
        <v>-5.8666000000000003E-2</v>
      </c>
      <c r="J280" s="22">
        <v>-0.13943620000000001</v>
      </c>
      <c r="K280" s="22">
        <v>2.2104200000000001E-2</v>
      </c>
      <c r="L280" s="20">
        <v>0.1543206</v>
      </c>
    </row>
    <row r="281" spans="1:12" x14ac:dyDescent="0.25">
      <c r="A281" s="23" t="s">
        <v>51</v>
      </c>
      <c r="B281" s="20">
        <v>770</v>
      </c>
      <c r="C281" s="21">
        <v>-9.5520000000000002E-4</v>
      </c>
      <c r="D281" s="22">
        <v>-7.5340500000000005E-2</v>
      </c>
      <c r="E281" s="22">
        <v>7.3429999999999995E-2</v>
      </c>
      <c r="F281" s="20">
        <v>0.97989440000000005</v>
      </c>
      <c r="H281" s="20">
        <v>770</v>
      </c>
      <c r="I281" s="21">
        <v>-5.3621299999999997E-2</v>
      </c>
      <c r="J281" s="22">
        <v>-0.1344677</v>
      </c>
      <c r="K281" s="22">
        <v>2.7225200000000001E-2</v>
      </c>
      <c r="L281" s="20">
        <v>0.1933047</v>
      </c>
    </row>
    <row r="282" spans="1:12" x14ac:dyDescent="0.25">
      <c r="A282" s="23" t="s">
        <v>52</v>
      </c>
      <c r="B282" s="20">
        <v>770</v>
      </c>
      <c r="C282" s="21">
        <v>4.8330999999999999E-3</v>
      </c>
      <c r="D282" s="22">
        <v>-6.8883700000000006E-2</v>
      </c>
      <c r="E282" s="22">
        <v>7.8549800000000003E-2</v>
      </c>
      <c r="F282" s="20">
        <v>0.89762439999999999</v>
      </c>
      <c r="H282" s="20">
        <v>770</v>
      </c>
      <c r="I282" s="21">
        <v>-2.6210799999999999E-2</v>
      </c>
      <c r="J282" s="22">
        <v>-0.1071391</v>
      </c>
      <c r="K282" s="22">
        <v>5.4717399999999999E-2</v>
      </c>
      <c r="L282" s="20">
        <v>0.52509709999999998</v>
      </c>
    </row>
    <row r="283" spans="1:12" x14ac:dyDescent="0.25">
      <c r="A283" s="23" t="s">
        <v>53</v>
      </c>
      <c r="B283" s="20">
        <v>770</v>
      </c>
      <c r="C283" s="21">
        <v>-1.2059E-3</v>
      </c>
      <c r="D283" s="22">
        <v>-7.5363600000000003E-2</v>
      </c>
      <c r="E283" s="22">
        <v>7.29519E-2</v>
      </c>
      <c r="F283" s="20">
        <v>0.9745431</v>
      </c>
      <c r="H283" s="20">
        <v>770</v>
      </c>
      <c r="I283" s="21">
        <v>-4.2130800000000003E-2</v>
      </c>
      <c r="J283" s="22">
        <v>-0.123651</v>
      </c>
      <c r="K283" s="22">
        <v>3.9389500000000001E-2</v>
      </c>
      <c r="L283" s="20">
        <v>0.31064199999999997</v>
      </c>
    </row>
    <row r="284" spans="1:12" x14ac:dyDescent="0.25">
      <c r="A284" s="23" t="s">
        <v>54</v>
      </c>
      <c r="B284" s="20">
        <v>770</v>
      </c>
      <c r="C284" s="21">
        <v>-1.9104E-3</v>
      </c>
      <c r="D284" s="22">
        <v>-7.5584100000000001E-2</v>
      </c>
      <c r="E284" s="22">
        <v>7.1763400000000005E-2</v>
      </c>
      <c r="F284" s="20">
        <v>0.95941620000000005</v>
      </c>
      <c r="H284" s="20">
        <v>770</v>
      </c>
      <c r="I284" s="21">
        <v>-4.5297900000000002E-2</v>
      </c>
      <c r="J284" s="22">
        <v>-0.12637580000000001</v>
      </c>
      <c r="K284" s="22">
        <v>3.5780100000000002E-2</v>
      </c>
      <c r="L284" s="20">
        <v>0.27308890000000002</v>
      </c>
    </row>
    <row r="285" spans="1:12" x14ac:dyDescent="0.25">
      <c r="A285" s="23" t="s">
        <v>55</v>
      </c>
      <c r="B285" s="20">
        <v>770</v>
      </c>
      <c r="C285" s="21">
        <v>2.697E-4</v>
      </c>
      <c r="D285" s="22">
        <v>-7.4641299999999994E-2</v>
      </c>
      <c r="E285" s="22">
        <v>7.51806E-2</v>
      </c>
      <c r="F285" s="20">
        <v>0.99436369999999996</v>
      </c>
      <c r="H285" s="20">
        <v>770</v>
      </c>
      <c r="I285" s="21">
        <v>-3.33631E-2</v>
      </c>
      <c r="J285" s="22">
        <v>-0.1158961</v>
      </c>
      <c r="K285" s="22">
        <v>4.91698E-2</v>
      </c>
      <c r="L285" s="20">
        <v>0.42769839999999998</v>
      </c>
    </row>
    <row r="286" spans="1:12" x14ac:dyDescent="0.25">
      <c r="A286" s="23" t="s">
        <v>56</v>
      </c>
      <c r="B286" s="20">
        <v>770</v>
      </c>
      <c r="C286" s="21">
        <v>-7.9906000000000005E-3</v>
      </c>
      <c r="D286" s="22">
        <v>-8.8356299999999999E-2</v>
      </c>
      <c r="E286" s="22">
        <v>7.2375200000000001E-2</v>
      </c>
      <c r="F286" s="20">
        <v>0.8453001</v>
      </c>
      <c r="H286" s="20">
        <v>770</v>
      </c>
      <c r="I286" s="21">
        <v>-9.9409200000000003E-2</v>
      </c>
      <c r="J286" s="22">
        <v>-0.1845762</v>
      </c>
      <c r="K286" s="22">
        <v>-1.42422E-2</v>
      </c>
      <c r="L286" s="20">
        <v>2.22148E-2</v>
      </c>
    </row>
    <row r="287" spans="1:12" x14ac:dyDescent="0.25">
      <c r="A287" s="23" t="s">
        <v>57</v>
      </c>
      <c r="B287" s="20">
        <v>770</v>
      </c>
      <c r="C287" s="21">
        <v>-1.2149000000000001E-3</v>
      </c>
      <c r="D287" s="22">
        <v>-7.5851100000000005E-2</v>
      </c>
      <c r="E287" s="22">
        <v>7.3421299999999995E-2</v>
      </c>
      <c r="F287" s="20">
        <v>0.97451620000000005</v>
      </c>
      <c r="H287" s="20">
        <v>770</v>
      </c>
      <c r="I287" s="21">
        <v>-5.7082000000000001E-3</v>
      </c>
      <c r="J287" s="22">
        <v>-8.8933999999999999E-2</v>
      </c>
      <c r="K287" s="22">
        <v>7.7517600000000006E-2</v>
      </c>
      <c r="L287" s="20">
        <v>0.89292970000000005</v>
      </c>
    </row>
    <row r="288" spans="1:12" x14ac:dyDescent="0.25">
      <c r="A288" s="23" t="s">
        <v>58</v>
      </c>
      <c r="B288" s="20">
        <v>770</v>
      </c>
      <c r="C288" s="21">
        <v>-7.3950000000000003E-4</v>
      </c>
      <c r="D288" s="22">
        <v>-7.5336299999999995E-2</v>
      </c>
      <c r="E288" s="22">
        <v>7.3857400000000004E-2</v>
      </c>
      <c r="F288" s="20">
        <v>0.9844792</v>
      </c>
      <c r="H288" s="20">
        <v>770</v>
      </c>
      <c r="I288" s="21">
        <v>-2.7897E-3</v>
      </c>
      <c r="J288" s="22">
        <v>-8.6245600000000006E-2</v>
      </c>
      <c r="K288" s="22">
        <v>8.0666299999999996E-2</v>
      </c>
      <c r="L288" s="20">
        <v>0.94769760000000003</v>
      </c>
    </row>
    <row r="289" spans="1:12" x14ac:dyDescent="0.25">
      <c r="A289" s="23" t="s">
        <v>59</v>
      </c>
      <c r="B289" s="20">
        <v>770</v>
      </c>
      <c r="C289" s="21">
        <v>1.6303999999999999E-3</v>
      </c>
      <c r="D289" s="22">
        <v>-7.3011499999999993E-2</v>
      </c>
      <c r="E289" s="22">
        <v>7.6272199999999998E-2</v>
      </c>
      <c r="F289" s="20">
        <v>0.96580860000000002</v>
      </c>
      <c r="H289" s="20">
        <v>770</v>
      </c>
      <c r="I289" s="21">
        <v>3.2693000000000002E-3</v>
      </c>
      <c r="J289" s="22">
        <v>-8.0283199999999999E-2</v>
      </c>
      <c r="K289" s="22">
        <v>8.6821899999999994E-2</v>
      </c>
      <c r="L289" s="20">
        <v>0.93879179999999995</v>
      </c>
    </row>
    <row r="290" spans="1:12" x14ac:dyDescent="0.25">
      <c r="A290" s="23" t="s">
        <v>60</v>
      </c>
      <c r="B290" s="20">
        <v>770</v>
      </c>
      <c r="C290" s="21">
        <v>3.5780000000000002E-4</v>
      </c>
      <c r="D290" s="22">
        <v>-7.3886499999999994E-2</v>
      </c>
      <c r="E290" s="22">
        <v>7.4602199999999994E-2</v>
      </c>
      <c r="F290" s="20">
        <v>0.99245380000000005</v>
      </c>
      <c r="H290" s="20">
        <v>770</v>
      </c>
      <c r="I290" s="21">
        <v>1.7000000000000001E-4</v>
      </c>
      <c r="J290" s="22">
        <v>-8.35814E-2</v>
      </c>
      <c r="K290" s="22">
        <v>8.3921300000000004E-2</v>
      </c>
      <c r="L290" s="20">
        <v>0.9968226</v>
      </c>
    </row>
    <row r="291" spans="1:12" x14ac:dyDescent="0.25">
      <c r="A291" s="23" t="s">
        <v>61</v>
      </c>
      <c r="B291" s="20">
        <v>770</v>
      </c>
      <c r="C291" s="21">
        <v>5.1500000000000005E-4</v>
      </c>
      <c r="D291" s="22">
        <v>-7.3124999999999996E-2</v>
      </c>
      <c r="E291" s="22">
        <v>7.4154999999999999E-2</v>
      </c>
      <c r="F291" s="20">
        <v>0.98905080000000001</v>
      </c>
      <c r="H291" s="20">
        <v>770</v>
      </c>
      <c r="I291" s="21">
        <v>-6.7847000000000003E-3</v>
      </c>
      <c r="J291" s="22">
        <v>-8.9770699999999995E-2</v>
      </c>
      <c r="K291" s="22">
        <v>7.62013E-2</v>
      </c>
      <c r="L291" s="20">
        <v>0.87253270000000005</v>
      </c>
    </row>
    <row r="292" spans="1:12" x14ac:dyDescent="0.25">
      <c r="A292" s="23" t="s">
        <v>62</v>
      </c>
      <c r="B292" s="20">
        <v>770</v>
      </c>
      <c r="C292" s="21">
        <v>-6.5099999999999997E-5</v>
      </c>
      <c r="D292" s="22">
        <v>-7.5746499999999994E-2</v>
      </c>
      <c r="E292" s="22">
        <v>7.56164E-2</v>
      </c>
      <c r="F292" s="20">
        <v>0.99865409999999999</v>
      </c>
      <c r="H292" s="20">
        <v>770</v>
      </c>
      <c r="I292" s="21">
        <v>1.8000800000000001E-2</v>
      </c>
      <c r="J292" s="22">
        <v>-6.7414100000000005E-2</v>
      </c>
      <c r="K292" s="22">
        <v>0.1034158</v>
      </c>
      <c r="L292" s="20">
        <v>0.67920060000000004</v>
      </c>
    </row>
    <row r="293" spans="1:12" x14ac:dyDescent="0.25">
      <c r="A293" s="23" t="s">
        <v>63</v>
      </c>
      <c r="B293" s="20">
        <v>770</v>
      </c>
      <c r="C293" s="21">
        <v>-1.45005E-2</v>
      </c>
      <c r="D293" s="22">
        <v>-9.4273999999999997E-2</v>
      </c>
      <c r="E293" s="22">
        <v>6.5272899999999995E-2</v>
      </c>
      <c r="F293" s="20">
        <v>0.72131509999999999</v>
      </c>
      <c r="H293" s="20">
        <v>770</v>
      </c>
      <c r="I293" s="21">
        <v>-3.9168799999999997E-2</v>
      </c>
      <c r="J293" s="22">
        <v>-0.12382020000000001</v>
      </c>
      <c r="K293" s="22">
        <v>4.5482599999999998E-2</v>
      </c>
      <c r="L293" s="20">
        <v>0.36398849999999999</v>
      </c>
    </row>
    <row r="294" spans="1:12" x14ac:dyDescent="0.25">
      <c r="A294" s="23" t="s">
        <v>64</v>
      </c>
      <c r="B294" s="20">
        <v>770</v>
      </c>
      <c r="C294" s="21">
        <v>-7.7473000000000004E-3</v>
      </c>
      <c r="D294" s="22">
        <v>-8.1922700000000001E-2</v>
      </c>
      <c r="E294" s="22">
        <v>6.6428000000000001E-2</v>
      </c>
      <c r="F294" s="20">
        <v>0.83759799999999995</v>
      </c>
      <c r="H294" s="20">
        <v>770</v>
      </c>
      <c r="I294" s="21">
        <v>-9.5259999999999997E-3</v>
      </c>
      <c r="J294" s="22">
        <v>-9.3377399999999999E-2</v>
      </c>
      <c r="K294" s="22">
        <v>7.4325299999999997E-2</v>
      </c>
      <c r="L294" s="20">
        <v>0.82358030000000004</v>
      </c>
    </row>
    <row r="295" spans="1:12" x14ac:dyDescent="0.25">
      <c r="A295" s="23" t="s">
        <v>65</v>
      </c>
      <c r="B295" s="20">
        <v>770</v>
      </c>
      <c r="C295" s="21">
        <v>-7.3130000000000001E-3</v>
      </c>
      <c r="D295" s="22">
        <v>-8.1446500000000005E-2</v>
      </c>
      <c r="E295" s="22">
        <v>6.6820500000000005E-2</v>
      </c>
      <c r="F295" s="20">
        <v>0.84649940000000001</v>
      </c>
      <c r="H295" s="20">
        <v>770</v>
      </c>
      <c r="I295" s="21">
        <v>-8.2549000000000008E-3</v>
      </c>
      <c r="J295" s="22">
        <v>-9.22428E-2</v>
      </c>
      <c r="K295" s="22">
        <v>7.5733099999999998E-2</v>
      </c>
      <c r="L295" s="20">
        <v>0.8470531</v>
      </c>
    </row>
    <row r="296" spans="1:12" x14ac:dyDescent="0.25">
      <c r="A296" s="23" t="s">
        <v>66</v>
      </c>
      <c r="B296" s="20">
        <v>770</v>
      </c>
      <c r="C296" s="21">
        <v>-4.0001999999999998E-3</v>
      </c>
      <c r="D296" s="22">
        <v>-7.7482400000000007E-2</v>
      </c>
      <c r="E296" s="22">
        <v>6.9481899999999999E-2</v>
      </c>
      <c r="F296" s="20">
        <v>0.91492269999999998</v>
      </c>
      <c r="H296" s="20">
        <v>770</v>
      </c>
      <c r="I296" s="21">
        <v>-4.751E-3</v>
      </c>
      <c r="J296" s="22">
        <v>-8.7933600000000001E-2</v>
      </c>
      <c r="K296" s="22">
        <v>7.8431600000000004E-2</v>
      </c>
      <c r="L296" s="20">
        <v>0.91075620000000002</v>
      </c>
    </row>
    <row r="297" spans="1:12" x14ac:dyDescent="0.25">
      <c r="A297" s="23" t="s">
        <v>67</v>
      </c>
      <c r="B297" s="20">
        <v>770</v>
      </c>
      <c r="C297" s="21">
        <v>-6.8563000000000001E-3</v>
      </c>
      <c r="D297" s="22">
        <v>-8.0803399999999997E-2</v>
      </c>
      <c r="E297" s="22">
        <v>6.7090800000000006E-2</v>
      </c>
      <c r="F297" s="20">
        <v>0.8556184</v>
      </c>
      <c r="H297" s="20">
        <v>770</v>
      </c>
      <c r="I297" s="21">
        <v>-9.4389000000000001E-3</v>
      </c>
      <c r="J297" s="22">
        <v>-9.3639E-2</v>
      </c>
      <c r="K297" s="22">
        <v>7.4761099999999997E-2</v>
      </c>
      <c r="L297" s="20">
        <v>0.82587929999999998</v>
      </c>
    </row>
    <row r="298" spans="1:12" x14ac:dyDescent="0.25">
      <c r="A298" s="23" t="s">
        <v>68</v>
      </c>
      <c r="B298" s="20">
        <v>770</v>
      </c>
      <c r="C298" s="21">
        <v>-6.9474999999999997E-3</v>
      </c>
      <c r="D298" s="22">
        <v>-8.0545599999999995E-2</v>
      </c>
      <c r="E298" s="22">
        <v>6.6650600000000004E-2</v>
      </c>
      <c r="F298" s="20">
        <v>0.85303390000000001</v>
      </c>
      <c r="H298" s="20">
        <v>770</v>
      </c>
      <c r="I298" s="21">
        <v>-1.51197E-2</v>
      </c>
      <c r="J298" s="22">
        <v>-9.8819299999999999E-2</v>
      </c>
      <c r="K298" s="22">
        <v>6.8579899999999999E-2</v>
      </c>
      <c r="L298" s="20">
        <v>0.72297440000000002</v>
      </c>
    </row>
    <row r="299" spans="1:12" x14ac:dyDescent="0.25">
      <c r="A299" s="23" t="s">
        <v>69</v>
      </c>
      <c r="B299" s="20">
        <v>770</v>
      </c>
      <c r="C299" s="21">
        <v>-6.4272000000000001E-3</v>
      </c>
      <c r="D299" s="22">
        <v>-8.14695E-2</v>
      </c>
      <c r="E299" s="22">
        <v>6.8615099999999998E-2</v>
      </c>
      <c r="F299" s="20">
        <v>0.86652229999999997</v>
      </c>
      <c r="H299" s="20">
        <v>770</v>
      </c>
      <c r="I299" s="21">
        <v>8.8468000000000001E-3</v>
      </c>
      <c r="J299" s="22">
        <v>-7.6728199999999996E-2</v>
      </c>
      <c r="K299" s="22">
        <v>9.44218E-2</v>
      </c>
      <c r="L299" s="20">
        <v>0.83923080000000005</v>
      </c>
    </row>
    <row r="300" spans="1:12" x14ac:dyDescent="0.25">
      <c r="A300" s="23" t="s">
        <v>70</v>
      </c>
      <c r="B300" s="20">
        <v>770</v>
      </c>
      <c r="C300" s="21">
        <v>-1.9389699999999999E-2</v>
      </c>
      <c r="D300" s="22">
        <v>-9.7446199999999997E-2</v>
      </c>
      <c r="E300" s="22">
        <v>5.8666799999999998E-2</v>
      </c>
      <c r="F300" s="20">
        <v>0.62594260000000002</v>
      </c>
      <c r="H300" s="20">
        <v>770</v>
      </c>
      <c r="I300" s="21">
        <v>-4.5383000000000003E-3</v>
      </c>
      <c r="J300" s="22">
        <v>-8.8154499999999997E-2</v>
      </c>
      <c r="K300" s="22">
        <v>7.9077900000000007E-2</v>
      </c>
      <c r="L300" s="20">
        <v>0.91517530000000002</v>
      </c>
    </row>
    <row r="301" spans="1:12" x14ac:dyDescent="0.25">
      <c r="A301" s="23" t="s">
        <v>71</v>
      </c>
      <c r="B301" s="20">
        <v>770</v>
      </c>
      <c r="C301" s="21">
        <v>-1.59463E-2</v>
      </c>
      <c r="D301" s="22">
        <v>-8.9366600000000004E-2</v>
      </c>
      <c r="E301" s="22">
        <v>5.7473900000000001E-2</v>
      </c>
      <c r="F301" s="20">
        <v>0.66995939999999998</v>
      </c>
      <c r="H301" s="20">
        <v>770</v>
      </c>
      <c r="I301" s="21">
        <v>-1.7339899999999998E-2</v>
      </c>
      <c r="J301" s="22">
        <v>-0.1016058</v>
      </c>
      <c r="K301" s="22">
        <v>6.6925999999999999E-2</v>
      </c>
      <c r="L301" s="20">
        <v>0.68635699999999999</v>
      </c>
    </row>
    <row r="302" spans="1:12" x14ac:dyDescent="0.25">
      <c r="A302" s="23" t="s">
        <v>72</v>
      </c>
      <c r="B302" s="20">
        <v>770</v>
      </c>
      <c r="C302" s="21">
        <v>-1.6187699999999999E-2</v>
      </c>
      <c r="D302" s="22">
        <v>-8.9504200000000006E-2</v>
      </c>
      <c r="E302" s="22">
        <v>5.71288E-2</v>
      </c>
      <c r="F302" s="20">
        <v>0.66482169999999996</v>
      </c>
      <c r="H302" s="20">
        <v>770</v>
      </c>
      <c r="I302" s="21">
        <v>-1.7054199999999999E-2</v>
      </c>
      <c r="J302" s="22">
        <v>-0.1014085</v>
      </c>
      <c r="K302" s="22">
        <v>6.7299999999999999E-2</v>
      </c>
      <c r="L302" s="20">
        <v>0.69156280000000003</v>
      </c>
    </row>
    <row r="303" spans="1:12" x14ac:dyDescent="0.25">
      <c r="A303" s="23" t="s">
        <v>73</v>
      </c>
      <c r="B303" s="20">
        <v>770</v>
      </c>
      <c r="C303" s="21">
        <v>-1.4792700000000001E-2</v>
      </c>
      <c r="D303" s="22">
        <v>-8.6954299999999998E-2</v>
      </c>
      <c r="E303" s="22">
        <v>5.7369000000000003E-2</v>
      </c>
      <c r="F303" s="20">
        <v>0.68748690000000001</v>
      </c>
      <c r="H303" s="20">
        <v>770</v>
      </c>
      <c r="I303" s="21">
        <v>-1.9329499999999999E-2</v>
      </c>
      <c r="J303" s="22">
        <v>-0.1017376</v>
      </c>
      <c r="K303" s="22">
        <v>6.3078700000000001E-2</v>
      </c>
      <c r="L303" s="20">
        <v>0.64531890000000003</v>
      </c>
    </row>
    <row r="304" spans="1:12" x14ac:dyDescent="0.25">
      <c r="A304" s="23" t="s">
        <v>74</v>
      </c>
      <c r="B304" s="20">
        <v>770</v>
      </c>
      <c r="C304" s="21">
        <v>-1.5449299999999999E-2</v>
      </c>
      <c r="D304" s="22">
        <v>-8.8802900000000004E-2</v>
      </c>
      <c r="E304" s="22">
        <v>5.7904200000000003E-2</v>
      </c>
      <c r="F304" s="20">
        <v>0.67938940000000003</v>
      </c>
      <c r="H304" s="20">
        <v>770</v>
      </c>
      <c r="I304" s="21">
        <v>-1.7558500000000001E-2</v>
      </c>
      <c r="J304" s="22">
        <v>-0.1023309</v>
      </c>
      <c r="K304" s="22">
        <v>6.7213999999999996E-2</v>
      </c>
      <c r="L304" s="20">
        <v>0.68441249999999998</v>
      </c>
    </row>
    <row r="305" spans="1:12" x14ac:dyDescent="0.25">
      <c r="A305" s="23" t="s">
        <v>75</v>
      </c>
      <c r="B305" s="20">
        <v>770</v>
      </c>
      <c r="C305" s="21">
        <v>-1.35111E-2</v>
      </c>
      <c r="D305" s="22">
        <v>-8.6979299999999996E-2</v>
      </c>
      <c r="E305" s="22">
        <v>5.9957099999999999E-2</v>
      </c>
      <c r="F305" s="20">
        <v>0.71818439999999995</v>
      </c>
      <c r="H305" s="20">
        <v>770</v>
      </c>
      <c r="I305" s="21">
        <v>-1.9978099999999999E-2</v>
      </c>
      <c r="J305" s="22">
        <v>-0.1045663</v>
      </c>
      <c r="K305" s="22">
        <v>6.4610000000000001E-2</v>
      </c>
      <c r="L305" s="20">
        <v>0.64303429999999995</v>
      </c>
    </row>
    <row r="306" spans="1:12" x14ac:dyDescent="0.25">
      <c r="A306" s="23" t="s">
        <v>76</v>
      </c>
      <c r="B306" s="20">
        <v>770</v>
      </c>
      <c r="C306" s="21">
        <v>-2.2731000000000001E-2</v>
      </c>
      <c r="D306" s="22">
        <v>-9.5515299999999997E-2</v>
      </c>
      <c r="E306" s="22">
        <v>5.0053300000000002E-2</v>
      </c>
      <c r="F306" s="20">
        <v>0.54000230000000005</v>
      </c>
      <c r="H306" s="20">
        <v>770</v>
      </c>
      <c r="I306" s="21">
        <v>-7.7796999999999996E-3</v>
      </c>
      <c r="J306" s="22">
        <v>-9.3047900000000003E-2</v>
      </c>
      <c r="K306" s="22">
        <v>7.7488399999999999E-2</v>
      </c>
      <c r="L306" s="20">
        <v>0.85789970000000004</v>
      </c>
    </row>
    <row r="307" spans="1:12" x14ac:dyDescent="0.25">
      <c r="A307" s="23" t="s">
        <v>77</v>
      </c>
      <c r="B307" s="20">
        <v>770</v>
      </c>
      <c r="C307" s="21">
        <v>-2.2638999999999999E-2</v>
      </c>
      <c r="D307" s="22">
        <v>-9.9238699999999999E-2</v>
      </c>
      <c r="E307" s="22">
        <v>5.3960800000000003E-2</v>
      </c>
      <c r="F307" s="20">
        <v>0.56195839999999997</v>
      </c>
      <c r="H307" s="20">
        <v>770</v>
      </c>
      <c r="I307" s="21">
        <v>4.6116999999999998E-3</v>
      </c>
      <c r="J307" s="22">
        <v>-7.8011499999999998E-2</v>
      </c>
      <c r="K307" s="22">
        <v>8.7234800000000001E-2</v>
      </c>
      <c r="L307" s="20">
        <v>0.91277839999999999</v>
      </c>
    </row>
    <row r="308" spans="1:12" x14ac:dyDescent="0.25">
      <c r="A308" s="23" t="s">
        <v>78</v>
      </c>
      <c r="B308" s="20">
        <v>770</v>
      </c>
      <c r="C308" s="21">
        <v>-2.0818099999999999E-2</v>
      </c>
      <c r="D308" s="22">
        <v>-9.3584799999999996E-2</v>
      </c>
      <c r="E308" s="22">
        <v>5.1948599999999998E-2</v>
      </c>
      <c r="F308" s="20">
        <v>0.5745344</v>
      </c>
      <c r="H308" s="20">
        <v>770</v>
      </c>
      <c r="I308" s="21">
        <v>-1.3962499999999999E-2</v>
      </c>
      <c r="J308" s="22">
        <v>-9.84873E-2</v>
      </c>
      <c r="K308" s="22">
        <v>7.0562399999999997E-2</v>
      </c>
      <c r="L308" s="20">
        <v>0.74581609999999998</v>
      </c>
    </row>
    <row r="309" spans="1:12" x14ac:dyDescent="0.25">
      <c r="A309" s="23" t="s">
        <v>79</v>
      </c>
      <c r="B309" s="20">
        <v>770</v>
      </c>
      <c r="C309" s="21">
        <v>-2.1229999999999999E-2</v>
      </c>
      <c r="D309" s="22">
        <v>-9.3954599999999999E-2</v>
      </c>
      <c r="E309" s="22">
        <v>5.1494600000000001E-2</v>
      </c>
      <c r="F309" s="20">
        <v>0.56676519999999997</v>
      </c>
      <c r="H309" s="20">
        <v>770</v>
      </c>
      <c r="I309" s="21">
        <v>-1.3088499999999999E-2</v>
      </c>
      <c r="J309" s="22">
        <v>-9.7777699999999995E-2</v>
      </c>
      <c r="K309" s="22">
        <v>7.1600700000000003E-2</v>
      </c>
      <c r="L309" s="20">
        <v>0.76167470000000004</v>
      </c>
    </row>
    <row r="310" spans="1:12" x14ac:dyDescent="0.25">
      <c r="A310" s="23" t="s">
        <v>80</v>
      </c>
      <c r="B310" s="20">
        <v>770</v>
      </c>
      <c r="C310" s="21">
        <v>-2.3651800000000001E-2</v>
      </c>
      <c r="D310" s="22">
        <v>-9.5182500000000003E-2</v>
      </c>
      <c r="E310" s="22">
        <v>4.7878900000000002E-2</v>
      </c>
      <c r="F310" s="20">
        <v>0.51646800000000004</v>
      </c>
      <c r="H310" s="20">
        <v>770</v>
      </c>
      <c r="I310" s="21">
        <v>-5.6134999999999996E-3</v>
      </c>
      <c r="J310" s="22">
        <v>-8.8975899999999997E-2</v>
      </c>
      <c r="K310" s="22">
        <v>7.7748899999999996E-2</v>
      </c>
      <c r="L310" s="20">
        <v>0.89486750000000004</v>
      </c>
    </row>
    <row r="311" spans="1:12" x14ac:dyDescent="0.25">
      <c r="A311" s="23" t="s">
        <v>81</v>
      </c>
      <c r="B311" s="20">
        <v>770</v>
      </c>
      <c r="C311" s="21">
        <v>-1.9814100000000001E-2</v>
      </c>
      <c r="D311" s="22">
        <v>-9.2936099999999994E-2</v>
      </c>
      <c r="E311" s="22">
        <v>5.3308000000000001E-2</v>
      </c>
      <c r="F311" s="20">
        <v>0.59492</v>
      </c>
      <c r="H311" s="20">
        <v>770</v>
      </c>
      <c r="I311" s="21">
        <v>-1.34074E-2</v>
      </c>
      <c r="J311" s="22">
        <v>-9.8730399999999996E-2</v>
      </c>
      <c r="K311" s="22">
        <v>7.1915699999999999E-2</v>
      </c>
      <c r="L311" s="20">
        <v>0.75780639999999999</v>
      </c>
    </row>
    <row r="312" spans="1:12" x14ac:dyDescent="0.25">
      <c r="A312" s="23" t="s">
        <v>82</v>
      </c>
      <c r="B312" s="20">
        <v>770</v>
      </c>
      <c r="C312" s="21">
        <v>-1.70416E-2</v>
      </c>
      <c r="D312" s="22">
        <v>-9.0466199999999997E-2</v>
      </c>
      <c r="E312" s="22">
        <v>5.6383000000000003E-2</v>
      </c>
      <c r="F312" s="20">
        <v>0.64878899999999995</v>
      </c>
      <c r="H312" s="20">
        <v>770</v>
      </c>
      <c r="I312" s="21">
        <v>-1.5804100000000001E-2</v>
      </c>
      <c r="J312" s="22">
        <v>-0.1010085</v>
      </c>
      <c r="K312" s="22">
        <v>6.9400199999999995E-2</v>
      </c>
      <c r="L312" s="20">
        <v>0.71586620000000001</v>
      </c>
    </row>
    <row r="313" spans="1:12" x14ac:dyDescent="0.25">
      <c r="A313" s="23" t="s">
        <v>83</v>
      </c>
      <c r="B313" s="20">
        <v>770</v>
      </c>
      <c r="C313" s="21">
        <v>-2.88729E-2</v>
      </c>
      <c r="D313" s="22">
        <v>-0.1009357</v>
      </c>
      <c r="E313" s="22">
        <v>4.3189999999999999E-2</v>
      </c>
      <c r="F313" s="20">
        <v>0.43179800000000002</v>
      </c>
      <c r="H313" s="20">
        <v>770</v>
      </c>
      <c r="I313" s="21">
        <v>-4.7491E-3</v>
      </c>
      <c r="J313" s="22">
        <v>-9.02139E-2</v>
      </c>
      <c r="K313" s="22">
        <v>8.0715599999999998E-2</v>
      </c>
      <c r="L313" s="20">
        <v>0.91316339999999996</v>
      </c>
    </row>
    <row r="314" spans="1:12" x14ac:dyDescent="0.25">
      <c r="A314" s="23" t="s">
        <v>84</v>
      </c>
      <c r="B314" s="20">
        <v>770</v>
      </c>
      <c r="C314" s="21">
        <v>-1.8370399999999999E-2</v>
      </c>
      <c r="D314" s="22">
        <v>-9.6372299999999994E-2</v>
      </c>
      <c r="E314" s="22">
        <v>5.96316E-2</v>
      </c>
      <c r="F314" s="20">
        <v>0.64397629999999995</v>
      </c>
      <c r="H314" s="20">
        <v>770</v>
      </c>
      <c r="I314" s="21">
        <v>-3.1791300000000002E-2</v>
      </c>
      <c r="J314" s="22">
        <v>-0.1157849</v>
      </c>
      <c r="K314" s="22">
        <v>5.2202199999999997E-2</v>
      </c>
      <c r="L314" s="20">
        <v>0.45769599999999999</v>
      </c>
    </row>
    <row r="315" spans="1:12" x14ac:dyDescent="0.25">
      <c r="A315" s="23" t="s">
        <v>85</v>
      </c>
      <c r="B315" s="20">
        <v>770</v>
      </c>
      <c r="C315" s="21">
        <v>-9.7084000000000007E-3</v>
      </c>
      <c r="D315" s="22">
        <v>-8.5789900000000002E-2</v>
      </c>
      <c r="E315" s="22">
        <v>6.6373100000000004E-2</v>
      </c>
      <c r="F315" s="20">
        <v>0.80226810000000004</v>
      </c>
      <c r="H315" s="20">
        <v>770</v>
      </c>
      <c r="I315" s="21">
        <v>9.5415100000000003E-2</v>
      </c>
      <c r="J315" s="22">
        <v>1.29341E-2</v>
      </c>
      <c r="K315" s="22">
        <v>0.177896</v>
      </c>
      <c r="L315" s="20">
        <v>2.3430300000000001E-2</v>
      </c>
    </row>
    <row r="316" spans="1:12" x14ac:dyDescent="0.25">
      <c r="A316" s="23" t="s">
        <v>86</v>
      </c>
      <c r="B316" s="20">
        <v>770</v>
      </c>
      <c r="C316" s="21">
        <v>-1.01066E-2</v>
      </c>
      <c r="D316" s="22">
        <v>-8.6186499999999999E-2</v>
      </c>
      <c r="E316" s="22">
        <v>6.5973199999999996E-2</v>
      </c>
      <c r="F316" s="20">
        <v>0.79433129999999996</v>
      </c>
      <c r="H316" s="20">
        <v>770</v>
      </c>
      <c r="I316" s="21">
        <v>9.5616000000000007E-2</v>
      </c>
      <c r="J316" s="22">
        <v>1.31147E-2</v>
      </c>
      <c r="K316" s="22">
        <v>0.1781172</v>
      </c>
      <c r="L316" s="20">
        <v>2.31746E-2</v>
      </c>
    </row>
    <row r="317" spans="1:12" x14ac:dyDescent="0.25">
      <c r="A317" s="23" t="s">
        <v>87</v>
      </c>
      <c r="B317" s="20">
        <v>770</v>
      </c>
      <c r="C317" s="21">
        <v>-2.5052999999999998E-3</v>
      </c>
      <c r="D317" s="22">
        <v>-7.7876799999999996E-2</v>
      </c>
      <c r="E317" s="22">
        <v>7.2866200000000006E-2</v>
      </c>
      <c r="F317" s="20">
        <v>0.94799089999999997</v>
      </c>
      <c r="H317" s="20">
        <v>770</v>
      </c>
      <c r="I317" s="21">
        <v>0.10560990000000001</v>
      </c>
      <c r="J317" s="22">
        <v>2.4389999999999998E-2</v>
      </c>
      <c r="K317" s="22">
        <v>0.18682989999999999</v>
      </c>
      <c r="L317" s="20">
        <v>1.08868E-2</v>
      </c>
    </row>
    <row r="318" spans="1:12" x14ac:dyDescent="0.25">
      <c r="A318" s="23" t="s">
        <v>88</v>
      </c>
      <c r="B318" s="20">
        <v>770</v>
      </c>
      <c r="C318" s="21">
        <v>-1.89865E-2</v>
      </c>
      <c r="D318" s="22">
        <v>-9.5696900000000001E-2</v>
      </c>
      <c r="E318" s="22">
        <v>5.7723999999999998E-2</v>
      </c>
      <c r="F318" s="20">
        <v>0.62719060000000004</v>
      </c>
      <c r="H318" s="20">
        <v>770</v>
      </c>
      <c r="I318" s="21">
        <v>8.4899000000000002E-2</v>
      </c>
      <c r="J318" s="22">
        <v>6.6080000000000002E-4</v>
      </c>
      <c r="K318" s="22">
        <v>0.16913719999999999</v>
      </c>
      <c r="L318" s="20">
        <v>4.8234300000000001E-2</v>
      </c>
    </row>
    <row r="319" spans="1:12" x14ac:dyDescent="0.25">
      <c r="A319" s="23" t="s">
        <v>89</v>
      </c>
      <c r="B319" s="20">
        <v>770</v>
      </c>
      <c r="C319" s="21">
        <v>-2.23818E-2</v>
      </c>
      <c r="D319" s="22">
        <v>-9.9422099999999999E-2</v>
      </c>
      <c r="E319" s="22">
        <v>5.4658400000000003E-2</v>
      </c>
      <c r="F319" s="20">
        <v>0.5686293</v>
      </c>
      <c r="H319" s="20">
        <v>770</v>
      </c>
      <c r="I319" s="21">
        <v>7.8493300000000002E-2</v>
      </c>
      <c r="J319" s="22">
        <v>-6.659E-3</v>
      </c>
      <c r="K319" s="22">
        <v>0.1636455</v>
      </c>
      <c r="L319" s="20">
        <v>7.07565E-2</v>
      </c>
    </row>
    <row r="320" spans="1:12" x14ac:dyDescent="0.25">
      <c r="A320" s="23" t="s">
        <v>90</v>
      </c>
      <c r="B320" s="20">
        <v>770</v>
      </c>
      <c r="C320" s="21">
        <v>-1.10124E-2</v>
      </c>
      <c r="D320" s="22">
        <v>-8.6951399999999998E-2</v>
      </c>
      <c r="E320" s="22">
        <v>6.4926499999999998E-2</v>
      </c>
      <c r="F320" s="20">
        <v>0.77596540000000003</v>
      </c>
      <c r="H320" s="20">
        <v>770</v>
      </c>
      <c r="I320" s="21">
        <v>9.7731899999999997E-2</v>
      </c>
      <c r="J320" s="22">
        <v>1.52751E-2</v>
      </c>
      <c r="K320" s="22">
        <v>0.18018870000000001</v>
      </c>
      <c r="L320" s="20">
        <v>2.0240500000000002E-2</v>
      </c>
    </row>
    <row r="321" spans="1:12" x14ac:dyDescent="0.25">
      <c r="A321" s="23" t="s">
        <v>91</v>
      </c>
      <c r="B321" s="20">
        <v>770</v>
      </c>
      <c r="C321" s="21">
        <v>-2.1175800000000002E-2</v>
      </c>
      <c r="D321" s="22">
        <v>-9.8740800000000004E-2</v>
      </c>
      <c r="E321" s="22">
        <v>5.63892E-2</v>
      </c>
      <c r="F321" s="20">
        <v>0.59215770000000001</v>
      </c>
      <c r="H321" s="20">
        <v>770</v>
      </c>
      <c r="I321" s="21">
        <v>-7.6502000000000002E-3</v>
      </c>
      <c r="J321" s="22">
        <v>-9.5493499999999995E-2</v>
      </c>
      <c r="K321" s="22">
        <v>8.0193E-2</v>
      </c>
      <c r="L321" s="20">
        <v>0.86429690000000003</v>
      </c>
    </row>
    <row r="322" spans="1:12" x14ac:dyDescent="0.25">
      <c r="A322" s="23" t="s">
        <v>92</v>
      </c>
      <c r="B322" s="20">
        <v>770</v>
      </c>
      <c r="C322" s="21">
        <v>3.4789E-3</v>
      </c>
      <c r="D322" s="22">
        <v>-7.1709599999999998E-2</v>
      </c>
      <c r="E322" s="22">
        <v>7.8667299999999996E-2</v>
      </c>
      <c r="F322" s="20">
        <v>0.92765209999999998</v>
      </c>
      <c r="H322" s="20">
        <v>770</v>
      </c>
      <c r="I322" s="21">
        <v>0.12671589999999999</v>
      </c>
      <c r="J322" s="22">
        <v>4.5195300000000001E-2</v>
      </c>
      <c r="K322" s="22">
        <v>0.20823659999999999</v>
      </c>
      <c r="L322" s="20">
        <v>2.3568E-3</v>
      </c>
    </row>
    <row r="323" spans="1:12" x14ac:dyDescent="0.25">
      <c r="A323" s="23" t="s">
        <v>93</v>
      </c>
      <c r="B323" s="20">
        <v>770</v>
      </c>
      <c r="C323" s="21">
        <v>3.2997E-3</v>
      </c>
      <c r="D323" s="22">
        <v>-7.1909299999999995E-2</v>
      </c>
      <c r="E323" s="22">
        <v>7.8508700000000001E-2</v>
      </c>
      <c r="F323" s="20">
        <v>0.93138609999999999</v>
      </c>
      <c r="H323" s="20">
        <v>770</v>
      </c>
      <c r="I323" s="21">
        <v>0.1269941</v>
      </c>
      <c r="J323" s="22">
        <v>4.5490900000000001E-2</v>
      </c>
      <c r="K323" s="22">
        <v>0.2084974</v>
      </c>
      <c r="L323" s="20">
        <v>2.3005E-3</v>
      </c>
    </row>
    <row r="324" spans="1:12" x14ac:dyDescent="0.25">
      <c r="A324" s="23" t="s">
        <v>94</v>
      </c>
      <c r="B324" s="20">
        <v>770</v>
      </c>
      <c r="C324" s="21">
        <v>4.4216000000000004E-3</v>
      </c>
      <c r="D324" s="22">
        <v>-7.0052100000000006E-2</v>
      </c>
      <c r="E324" s="22">
        <v>7.8895199999999999E-2</v>
      </c>
      <c r="F324" s="20">
        <v>0.90724709999999997</v>
      </c>
      <c r="H324" s="20">
        <v>770</v>
      </c>
      <c r="I324" s="21">
        <v>0.12854960000000001</v>
      </c>
      <c r="J324" s="22">
        <v>4.7270399999999997E-2</v>
      </c>
      <c r="K324" s="22">
        <v>0.20982890000000001</v>
      </c>
      <c r="L324" s="20">
        <v>1.9748999999999999E-3</v>
      </c>
    </row>
    <row r="325" spans="1:12" x14ac:dyDescent="0.25">
      <c r="A325" s="23" t="s">
        <v>95</v>
      </c>
      <c r="B325" s="20">
        <v>770</v>
      </c>
      <c r="C325" s="21">
        <v>2.4294E-3</v>
      </c>
      <c r="D325" s="22">
        <v>-7.3197799999999993E-2</v>
      </c>
      <c r="E325" s="22">
        <v>7.8056600000000004E-2</v>
      </c>
      <c r="F325" s="20">
        <v>0.94973479999999999</v>
      </c>
      <c r="H325" s="20">
        <v>770</v>
      </c>
      <c r="I325" s="21">
        <v>0.1262047</v>
      </c>
      <c r="J325" s="22">
        <v>4.45785E-2</v>
      </c>
      <c r="K325" s="22">
        <v>0.20783080000000001</v>
      </c>
      <c r="L325" s="20">
        <v>2.4859000000000001E-3</v>
      </c>
    </row>
    <row r="326" spans="1:12" x14ac:dyDescent="0.25">
      <c r="A326" s="23" t="s">
        <v>96</v>
      </c>
      <c r="B326" s="20">
        <v>770</v>
      </c>
      <c r="C326" s="21">
        <v>2.9794999999999999E-3</v>
      </c>
      <c r="D326" s="22">
        <v>-7.2754600000000003E-2</v>
      </c>
      <c r="E326" s="22">
        <v>7.8713599999999995E-2</v>
      </c>
      <c r="F326" s="20">
        <v>0.93845940000000005</v>
      </c>
      <c r="H326" s="20">
        <v>770</v>
      </c>
      <c r="I326" s="21">
        <v>0.12601080000000001</v>
      </c>
      <c r="J326" s="22">
        <v>4.4250100000000001E-2</v>
      </c>
      <c r="K326" s="22">
        <v>0.2077715</v>
      </c>
      <c r="L326" s="20">
        <v>2.5655999999999999E-3</v>
      </c>
    </row>
    <row r="327" spans="1:12" x14ac:dyDescent="0.25">
      <c r="A327" s="23" t="s">
        <v>97</v>
      </c>
      <c r="B327" s="20">
        <v>770</v>
      </c>
      <c r="C327" s="21">
        <v>6.4899999999999995E-4</v>
      </c>
      <c r="D327" s="22">
        <v>-7.4640999999999999E-2</v>
      </c>
      <c r="E327" s="22">
        <v>7.5939000000000006E-2</v>
      </c>
      <c r="F327" s="20">
        <v>0.98650380000000004</v>
      </c>
      <c r="H327" s="20">
        <v>770</v>
      </c>
      <c r="I327" s="21">
        <v>0.126577</v>
      </c>
      <c r="J327" s="22">
        <v>4.5356100000000003E-2</v>
      </c>
      <c r="K327" s="22">
        <v>0.20779790000000001</v>
      </c>
      <c r="L327" s="20">
        <v>2.2962999999999998E-3</v>
      </c>
    </row>
    <row r="328" spans="1:12" x14ac:dyDescent="0.25">
      <c r="A328" s="23" t="s">
        <v>98</v>
      </c>
      <c r="B328" s="20">
        <v>770</v>
      </c>
      <c r="C328" s="21">
        <v>1.0476999999999999E-3</v>
      </c>
      <c r="D328" s="22">
        <v>-7.4941599999999997E-2</v>
      </c>
      <c r="E328" s="22">
        <v>7.7037099999999997E-2</v>
      </c>
      <c r="F328" s="20">
        <v>0.97841389999999995</v>
      </c>
      <c r="H328" s="20">
        <v>770</v>
      </c>
      <c r="I328" s="21">
        <v>7.6485999999999998E-2</v>
      </c>
      <c r="J328" s="22">
        <v>-6.8617000000000001E-3</v>
      </c>
      <c r="K328" s="22">
        <v>0.15983359999999999</v>
      </c>
      <c r="L328" s="20">
        <v>7.2024000000000005E-2</v>
      </c>
    </row>
    <row r="329" spans="1:12" x14ac:dyDescent="0.25">
      <c r="A329" s="23" t="s">
        <v>99</v>
      </c>
      <c r="B329" s="20">
        <v>770</v>
      </c>
      <c r="C329" s="21">
        <v>9.8916000000000004E-3</v>
      </c>
      <c r="D329" s="22">
        <v>-6.2555200000000005E-2</v>
      </c>
      <c r="E329" s="22">
        <v>8.2338499999999995E-2</v>
      </c>
      <c r="F329" s="20">
        <v>0.7887459</v>
      </c>
      <c r="H329" s="20">
        <v>770</v>
      </c>
      <c r="I329" s="21">
        <v>9.5012899999999997E-2</v>
      </c>
      <c r="J329" s="22">
        <v>1.1661299999999999E-2</v>
      </c>
      <c r="K329" s="22">
        <v>0.17836460000000001</v>
      </c>
      <c r="L329" s="20">
        <v>2.5527399999999999E-2</v>
      </c>
    </row>
    <row r="330" spans="1:12" x14ac:dyDescent="0.25">
      <c r="A330" s="23" t="s">
        <v>100</v>
      </c>
      <c r="B330" s="20">
        <v>770</v>
      </c>
      <c r="C330" s="21">
        <v>9.3933000000000003E-3</v>
      </c>
      <c r="D330" s="22">
        <v>-6.2916600000000003E-2</v>
      </c>
      <c r="E330" s="22">
        <v>8.1703100000000001E-2</v>
      </c>
      <c r="F330" s="20">
        <v>0.79878289999999996</v>
      </c>
      <c r="H330" s="20">
        <v>770</v>
      </c>
      <c r="I330" s="21">
        <v>9.6787799999999993E-2</v>
      </c>
      <c r="J330" s="22">
        <v>1.35316E-2</v>
      </c>
      <c r="K330" s="22">
        <v>0.18004390000000001</v>
      </c>
      <c r="L330" s="20">
        <v>2.2755999999999998E-2</v>
      </c>
    </row>
    <row r="331" spans="1:12" x14ac:dyDescent="0.25">
      <c r="A331" s="23" t="s">
        <v>101</v>
      </c>
      <c r="B331" s="20">
        <v>770</v>
      </c>
      <c r="C331" s="21">
        <v>5.3449999999999999E-3</v>
      </c>
      <c r="D331" s="22">
        <v>-6.7006599999999999E-2</v>
      </c>
      <c r="E331" s="22">
        <v>7.7696600000000005E-2</v>
      </c>
      <c r="F331" s="20">
        <v>0.88473020000000002</v>
      </c>
      <c r="H331" s="20">
        <v>770</v>
      </c>
      <c r="I331" s="21">
        <v>9.1383199999999998E-2</v>
      </c>
      <c r="J331" s="22">
        <v>8.5582000000000002E-3</v>
      </c>
      <c r="K331" s="22">
        <v>0.1742081</v>
      </c>
      <c r="L331" s="20">
        <v>3.06266E-2</v>
      </c>
    </row>
    <row r="332" spans="1:12" x14ac:dyDescent="0.25">
      <c r="A332" s="23" t="s">
        <v>102</v>
      </c>
      <c r="B332" s="20">
        <v>770</v>
      </c>
      <c r="C332" s="21">
        <v>9.4026999999999999E-3</v>
      </c>
      <c r="D332" s="22">
        <v>-6.2438800000000003E-2</v>
      </c>
      <c r="E332" s="22">
        <v>8.1244200000000003E-2</v>
      </c>
      <c r="F332" s="20">
        <v>0.79730109999999998</v>
      </c>
      <c r="H332" s="20">
        <v>770</v>
      </c>
      <c r="I332" s="21">
        <v>0.1050118</v>
      </c>
      <c r="J332" s="22">
        <v>2.1874299999999999E-2</v>
      </c>
      <c r="K332" s="22">
        <v>0.18814939999999999</v>
      </c>
      <c r="L332" s="20">
        <v>1.33689E-2</v>
      </c>
    </row>
    <row r="333" spans="1:12" x14ac:dyDescent="0.25">
      <c r="A333" s="23" t="s">
        <v>103</v>
      </c>
      <c r="B333" s="20">
        <v>770</v>
      </c>
      <c r="C333" s="21">
        <v>1.0448600000000001E-2</v>
      </c>
      <c r="D333" s="22">
        <v>-6.1426599999999998E-2</v>
      </c>
      <c r="E333" s="22">
        <v>8.2323800000000003E-2</v>
      </c>
      <c r="F333" s="20">
        <v>0.77543260000000003</v>
      </c>
      <c r="H333" s="20">
        <v>770</v>
      </c>
      <c r="I333" s="21">
        <v>0.1060721</v>
      </c>
      <c r="J333" s="22">
        <v>2.2806199999999999E-2</v>
      </c>
      <c r="K333" s="22">
        <v>0.18933800000000001</v>
      </c>
      <c r="L333" s="20">
        <v>1.26018E-2</v>
      </c>
    </row>
    <row r="334" spans="1:12" x14ac:dyDescent="0.25">
      <c r="A334" s="23" t="s">
        <v>104</v>
      </c>
      <c r="B334" s="20">
        <v>770</v>
      </c>
      <c r="C334" s="21">
        <v>5.5798000000000002E-3</v>
      </c>
      <c r="D334" s="22">
        <v>-6.62103E-2</v>
      </c>
      <c r="E334" s="22">
        <v>7.7369999999999994E-2</v>
      </c>
      <c r="F334" s="20">
        <v>0.87877019999999995</v>
      </c>
      <c r="H334" s="20">
        <v>770</v>
      </c>
      <c r="I334" s="21">
        <v>0.1003116</v>
      </c>
      <c r="J334" s="22">
        <v>1.7662899999999999E-2</v>
      </c>
      <c r="K334" s="22">
        <v>0.18296019999999999</v>
      </c>
      <c r="L334" s="20">
        <v>1.7434700000000001E-2</v>
      </c>
    </row>
    <row r="335" spans="1:12" x14ac:dyDescent="0.25">
      <c r="A335" s="23" t="s">
        <v>105</v>
      </c>
      <c r="B335" s="20">
        <v>770</v>
      </c>
      <c r="C335" s="21">
        <v>3.1029500000000002E-2</v>
      </c>
      <c r="D335" s="22">
        <v>-4.5130900000000002E-2</v>
      </c>
      <c r="E335" s="22">
        <v>0.1071899</v>
      </c>
      <c r="F335" s="20">
        <v>0.42407050000000002</v>
      </c>
      <c r="H335" s="20">
        <v>770</v>
      </c>
      <c r="I335" s="21">
        <v>-3.6807399999999997E-2</v>
      </c>
      <c r="J335" s="22">
        <v>-0.1222478</v>
      </c>
      <c r="K335" s="22">
        <v>4.8633099999999999E-2</v>
      </c>
      <c r="L335" s="20">
        <v>0.39799089999999998</v>
      </c>
    </row>
    <row r="336" spans="1:12" x14ac:dyDescent="0.25">
      <c r="A336" s="23" t="s">
        <v>106</v>
      </c>
      <c r="B336" s="20">
        <v>770</v>
      </c>
      <c r="C336" s="21">
        <v>-9.0063000000000001E-3</v>
      </c>
      <c r="D336" s="22">
        <v>-8.16302E-2</v>
      </c>
      <c r="E336" s="22">
        <v>6.3617599999999996E-2</v>
      </c>
      <c r="F336" s="20">
        <v>0.80772379999999999</v>
      </c>
      <c r="H336" s="20">
        <v>770</v>
      </c>
      <c r="I336" s="21">
        <v>2.5364100000000001E-2</v>
      </c>
      <c r="J336" s="22">
        <v>-5.7392699999999998E-2</v>
      </c>
      <c r="K336" s="22">
        <v>0.10812090000000001</v>
      </c>
      <c r="L336" s="20">
        <v>0.54757549999999999</v>
      </c>
    </row>
    <row r="337" spans="1:12" x14ac:dyDescent="0.25">
      <c r="A337" s="23" t="s">
        <v>107</v>
      </c>
      <c r="B337" s="20">
        <v>770</v>
      </c>
      <c r="C337" s="21">
        <v>-9.6176000000000005E-3</v>
      </c>
      <c r="D337" s="22">
        <v>-8.1940799999999994E-2</v>
      </c>
      <c r="E337" s="22">
        <v>6.27056E-2</v>
      </c>
      <c r="F337" s="20">
        <v>0.7941222</v>
      </c>
      <c r="H337" s="20">
        <v>770</v>
      </c>
      <c r="I337" s="21">
        <v>2.7774799999999999E-2</v>
      </c>
      <c r="J337" s="22">
        <v>-5.4807300000000003E-2</v>
      </c>
      <c r="K337" s="22">
        <v>0.110357</v>
      </c>
      <c r="L337" s="20">
        <v>0.50929519999999995</v>
      </c>
    </row>
    <row r="338" spans="1:12" x14ac:dyDescent="0.25">
      <c r="A338" s="23" t="s">
        <v>108</v>
      </c>
      <c r="B338" s="20">
        <v>770</v>
      </c>
      <c r="C338" s="21">
        <v>7.5155999999999999E-3</v>
      </c>
      <c r="D338" s="22">
        <v>-6.7829200000000006E-2</v>
      </c>
      <c r="E338" s="22">
        <v>8.2860500000000004E-2</v>
      </c>
      <c r="F338" s="20">
        <v>0.84480520000000003</v>
      </c>
      <c r="H338" s="20">
        <v>770</v>
      </c>
      <c r="I338" s="21">
        <v>4.0966900000000001E-2</v>
      </c>
      <c r="J338" s="22">
        <v>-4.4823399999999999E-2</v>
      </c>
      <c r="K338" s="22">
        <v>0.12675729999999999</v>
      </c>
      <c r="L338" s="20">
        <v>0.3488387</v>
      </c>
    </row>
    <row r="339" spans="1:12" x14ac:dyDescent="0.25">
      <c r="A339" s="23" t="s">
        <v>109</v>
      </c>
      <c r="B339" s="20">
        <v>770</v>
      </c>
      <c r="C339" s="21">
        <v>-1.97156E-2</v>
      </c>
      <c r="D339" s="22">
        <v>-9.0078400000000003E-2</v>
      </c>
      <c r="E339" s="22">
        <v>5.06471E-2</v>
      </c>
      <c r="F339" s="20">
        <v>0.58244099999999999</v>
      </c>
      <c r="H339" s="20">
        <v>770</v>
      </c>
      <c r="I339" s="21">
        <v>2.52812E-2</v>
      </c>
      <c r="J339" s="22">
        <v>-5.6778700000000001E-2</v>
      </c>
      <c r="K339" s="22">
        <v>0.10734109999999999</v>
      </c>
      <c r="L339" s="20">
        <v>0.54549619999999999</v>
      </c>
    </row>
    <row r="340" spans="1:12" x14ac:dyDescent="0.25">
      <c r="A340" s="23" t="s">
        <v>110</v>
      </c>
      <c r="B340" s="20">
        <v>770</v>
      </c>
      <c r="C340" s="21">
        <v>-2.1271600000000002E-2</v>
      </c>
      <c r="D340" s="22">
        <v>-9.1522400000000004E-2</v>
      </c>
      <c r="E340" s="22">
        <v>4.8979200000000001E-2</v>
      </c>
      <c r="F340" s="20">
        <v>0.55241110000000004</v>
      </c>
      <c r="H340" s="20">
        <v>770</v>
      </c>
      <c r="I340" s="21">
        <v>2.0846699999999999E-2</v>
      </c>
      <c r="J340" s="22">
        <v>-6.1360999999999999E-2</v>
      </c>
      <c r="K340" s="22">
        <v>0.1030544</v>
      </c>
      <c r="L340" s="20">
        <v>0.61876030000000004</v>
      </c>
    </row>
    <row r="341" spans="1:12" x14ac:dyDescent="0.25">
      <c r="A341" s="23" t="s">
        <v>111</v>
      </c>
      <c r="B341" s="20">
        <v>770</v>
      </c>
      <c r="C341" s="21">
        <v>-7.2224000000000003E-3</v>
      </c>
      <c r="D341" s="22">
        <v>-8.0843899999999996E-2</v>
      </c>
      <c r="E341" s="22">
        <v>6.6399200000000005E-2</v>
      </c>
      <c r="F341" s="20">
        <v>0.84733809999999998</v>
      </c>
      <c r="H341" s="20">
        <v>770</v>
      </c>
      <c r="I341" s="21">
        <v>4.5163500000000002E-2</v>
      </c>
      <c r="J341" s="22">
        <v>-3.8463799999999999E-2</v>
      </c>
      <c r="K341" s="22">
        <v>0.12879080000000001</v>
      </c>
      <c r="L341" s="20">
        <v>0.28939910000000002</v>
      </c>
    </row>
    <row r="342" spans="1:12" x14ac:dyDescent="0.25">
      <c r="A342" s="23" t="s">
        <v>112</v>
      </c>
      <c r="B342" s="20">
        <v>770</v>
      </c>
      <c r="C342" s="21">
        <v>-1.1550100000000001E-2</v>
      </c>
      <c r="D342" s="22">
        <v>-9.2982999999999996E-2</v>
      </c>
      <c r="E342" s="22">
        <v>6.9882899999999998E-2</v>
      </c>
      <c r="F342" s="20">
        <v>0.78075329999999998</v>
      </c>
      <c r="H342" s="20">
        <v>770</v>
      </c>
      <c r="I342" s="21">
        <v>-0.1168971</v>
      </c>
      <c r="J342" s="22">
        <v>-0.20419590000000001</v>
      </c>
      <c r="K342" s="22">
        <v>-2.9598200000000002E-2</v>
      </c>
      <c r="L342" s="20">
        <v>8.7452999999999993E-3</v>
      </c>
    </row>
    <row r="343" spans="1:12" x14ac:dyDescent="0.25">
      <c r="A343" s="23" t="s">
        <v>113</v>
      </c>
      <c r="B343" s="20">
        <v>770</v>
      </c>
      <c r="C343" s="21">
        <v>-2.27797E-2</v>
      </c>
      <c r="D343" s="22">
        <v>-9.0365500000000001E-2</v>
      </c>
      <c r="E343" s="22">
        <v>4.4805999999999999E-2</v>
      </c>
      <c r="F343" s="20">
        <v>0.50839049999999997</v>
      </c>
      <c r="H343" s="20">
        <v>770</v>
      </c>
      <c r="I343" s="21">
        <v>3.712E-3</v>
      </c>
      <c r="J343" s="22">
        <v>-7.3054400000000005E-2</v>
      </c>
      <c r="K343" s="22">
        <v>8.0478400000000005E-2</v>
      </c>
      <c r="L343" s="20">
        <v>0.9244</v>
      </c>
    </row>
    <row r="344" spans="1:12" x14ac:dyDescent="0.25">
      <c r="A344" s="23" t="s">
        <v>114</v>
      </c>
      <c r="B344" s="20">
        <v>770</v>
      </c>
      <c r="C344" s="21">
        <v>1.0545999999999999E-3</v>
      </c>
      <c r="D344" s="22">
        <v>-7.11672E-2</v>
      </c>
      <c r="E344" s="22">
        <v>7.3276300000000003E-2</v>
      </c>
      <c r="F344" s="20">
        <v>0.97713989999999995</v>
      </c>
      <c r="H344" s="20">
        <v>770</v>
      </c>
      <c r="I344" s="21">
        <v>3.3654499999999997E-2</v>
      </c>
      <c r="J344" s="22">
        <v>-5.6747600000000002E-2</v>
      </c>
      <c r="K344" s="22">
        <v>0.12405670000000001</v>
      </c>
      <c r="L344" s="20">
        <v>0.46511940000000002</v>
      </c>
    </row>
    <row r="345" spans="1:12" x14ac:dyDescent="0.25">
      <c r="A345" s="23" t="s">
        <v>115</v>
      </c>
      <c r="B345" s="20">
        <v>770</v>
      </c>
      <c r="C345" s="21">
        <v>6.1649000000000001E-3</v>
      </c>
      <c r="D345" s="22">
        <v>-6.6289100000000004E-2</v>
      </c>
      <c r="E345" s="22">
        <v>7.8618999999999994E-2</v>
      </c>
      <c r="F345" s="20">
        <v>0.86738760000000004</v>
      </c>
      <c r="H345" s="20">
        <v>770</v>
      </c>
      <c r="I345" s="21">
        <v>4.20991E-2</v>
      </c>
      <c r="J345" s="22">
        <v>-4.7973399999999999E-2</v>
      </c>
      <c r="K345" s="22">
        <v>0.1321717</v>
      </c>
      <c r="L345" s="20">
        <v>0.3591549</v>
      </c>
    </row>
    <row r="346" spans="1:12" x14ac:dyDescent="0.25">
      <c r="A346" s="23" t="s">
        <v>116</v>
      </c>
      <c r="B346" s="20">
        <v>770</v>
      </c>
      <c r="C346" s="21">
        <v>-9.3220000000000004E-3</v>
      </c>
      <c r="D346" s="22">
        <v>-8.1608899999999998E-2</v>
      </c>
      <c r="E346" s="22">
        <v>6.2964800000000001E-2</v>
      </c>
      <c r="F346" s="20">
        <v>0.8002146</v>
      </c>
      <c r="H346" s="20">
        <v>770</v>
      </c>
      <c r="I346" s="21">
        <v>1.4829699999999999E-2</v>
      </c>
      <c r="J346" s="22">
        <v>-7.5762800000000005E-2</v>
      </c>
      <c r="K346" s="22">
        <v>0.1054223</v>
      </c>
      <c r="L346" s="20">
        <v>0.74803140000000001</v>
      </c>
    </row>
    <row r="347" spans="1:12" x14ac:dyDescent="0.25">
      <c r="A347" s="23" t="s">
        <v>117</v>
      </c>
      <c r="B347" s="20">
        <v>770</v>
      </c>
      <c r="C347" s="21">
        <v>1.26041E-2</v>
      </c>
      <c r="D347" s="22">
        <v>-5.78544E-2</v>
      </c>
      <c r="E347" s="22">
        <v>8.30626E-2</v>
      </c>
      <c r="F347" s="20">
        <v>0.72555729999999996</v>
      </c>
      <c r="H347" s="20">
        <v>770</v>
      </c>
      <c r="I347" s="21">
        <v>-3.0108699999999999E-2</v>
      </c>
      <c r="J347" s="22">
        <v>-0.115923</v>
      </c>
      <c r="K347" s="22">
        <v>5.5705600000000001E-2</v>
      </c>
      <c r="L347" s="20">
        <v>0.49117959999999999</v>
      </c>
    </row>
    <row r="348" spans="1:12" x14ac:dyDescent="0.25">
      <c r="A348" s="23" t="s">
        <v>118</v>
      </c>
      <c r="B348" s="20">
        <v>770</v>
      </c>
      <c r="C348" s="21">
        <v>-2.88718E-2</v>
      </c>
      <c r="D348" s="22">
        <v>-9.7931199999999996E-2</v>
      </c>
      <c r="E348" s="22">
        <v>4.0187599999999997E-2</v>
      </c>
      <c r="F348" s="20">
        <v>0.41206690000000001</v>
      </c>
      <c r="H348" s="20">
        <v>770</v>
      </c>
      <c r="I348" s="21">
        <v>-4.7590100000000003E-2</v>
      </c>
      <c r="J348" s="22">
        <v>-0.1304602</v>
      </c>
      <c r="K348" s="22">
        <v>3.5279900000000003E-2</v>
      </c>
      <c r="L348" s="20">
        <v>0.25994909999999999</v>
      </c>
    </row>
    <row r="349" spans="1:12" x14ac:dyDescent="0.25">
      <c r="A349" s="23" t="s">
        <v>119</v>
      </c>
      <c r="B349" s="20">
        <v>770</v>
      </c>
      <c r="C349" s="21">
        <v>-1.50799E-2</v>
      </c>
      <c r="D349" s="22">
        <v>-8.1169599999999995E-2</v>
      </c>
      <c r="E349" s="22">
        <v>5.1009899999999997E-2</v>
      </c>
      <c r="F349" s="20">
        <v>0.65433589999999997</v>
      </c>
      <c r="H349" s="20">
        <v>770</v>
      </c>
      <c r="I349" s="21">
        <v>3.3521200000000001E-2</v>
      </c>
      <c r="J349" s="22">
        <v>-5.5495700000000002E-2</v>
      </c>
      <c r="K349" s="22">
        <v>0.1225381</v>
      </c>
      <c r="L349" s="20">
        <v>0.45998719999999998</v>
      </c>
    </row>
    <row r="350" spans="1:12" x14ac:dyDescent="0.25">
      <c r="A350" s="23" t="s">
        <v>120</v>
      </c>
      <c r="B350" s="20">
        <v>770</v>
      </c>
      <c r="C350" s="21">
        <v>-1.67379E-2</v>
      </c>
      <c r="D350" s="22">
        <v>-8.1604099999999999E-2</v>
      </c>
      <c r="E350" s="22">
        <v>4.8128400000000002E-2</v>
      </c>
      <c r="F350" s="20">
        <v>0.61261770000000004</v>
      </c>
      <c r="H350" s="20">
        <v>770</v>
      </c>
      <c r="I350" s="21">
        <v>2.8645299999999999E-2</v>
      </c>
      <c r="J350" s="22">
        <v>-5.8733E-2</v>
      </c>
      <c r="K350" s="22">
        <v>0.1160235</v>
      </c>
      <c r="L350" s="20">
        <v>0.52005349999999995</v>
      </c>
    </row>
    <row r="351" spans="1:12" x14ac:dyDescent="0.25">
      <c r="A351" s="23" t="s">
        <v>121</v>
      </c>
      <c r="B351" s="20">
        <v>770</v>
      </c>
      <c r="C351" s="21">
        <v>-1.2042799999999999E-2</v>
      </c>
      <c r="D351" s="22">
        <v>-7.8872899999999996E-2</v>
      </c>
      <c r="E351" s="22">
        <v>5.4787299999999997E-2</v>
      </c>
      <c r="F351" s="20">
        <v>0.72362459999999995</v>
      </c>
      <c r="H351" s="20">
        <v>770</v>
      </c>
      <c r="I351" s="21">
        <v>3.9572799999999998E-2</v>
      </c>
      <c r="J351" s="22">
        <v>-4.98187E-2</v>
      </c>
      <c r="K351" s="22">
        <v>0.1289642</v>
      </c>
      <c r="L351" s="20">
        <v>0.3850982</v>
      </c>
    </row>
    <row r="352" spans="1:12" x14ac:dyDescent="0.25">
      <c r="A352" s="23" t="s">
        <v>122</v>
      </c>
      <c r="B352" s="20">
        <v>770</v>
      </c>
      <c r="C352" s="21">
        <v>3.18786E-2</v>
      </c>
      <c r="D352" s="22">
        <v>-3.6654199999999998E-2</v>
      </c>
      <c r="E352" s="22">
        <v>0.1004114</v>
      </c>
      <c r="F352" s="20">
        <v>0.36145369999999999</v>
      </c>
      <c r="H352" s="20">
        <v>770</v>
      </c>
      <c r="I352" s="21">
        <v>3.9453999999999999E-3</v>
      </c>
      <c r="J352" s="22">
        <v>-8.1941E-2</v>
      </c>
      <c r="K352" s="22">
        <v>8.98317E-2</v>
      </c>
      <c r="L352" s="20">
        <v>0.92816909999999997</v>
      </c>
    </row>
    <row r="353" spans="1:12" x14ac:dyDescent="0.25">
      <c r="A353" s="23" t="s">
        <v>123</v>
      </c>
      <c r="B353" s="20">
        <v>770</v>
      </c>
      <c r="C353" s="21">
        <v>6.0525299999999997E-2</v>
      </c>
      <c r="D353" s="22">
        <v>1.9968999999999998E-3</v>
      </c>
      <c r="E353" s="22">
        <v>0.1190536</v>
      </c>
      <c r="F353" s="20">
        <v>4.2697400000000003E-2</v>
      </c>
      <c r="H353" s="20">
        <v>770</v>
      </c>
      <c r="I353" s="21">
        <v>8.5355299999999995E-2</v>
      </c>
      <c r="J353" s="22">
        <v>9.969E-4</v>
      </c>
      <c r="K353" s="22">
        <v>0.1697138</v>
      </c>
      <c r="L353" s="20">
        <v>4.7360100000000002E-2</v>
      </c>
    </row>
    <row r="354" spans="1:12" x14ac:dyDescent="0.25">
      <c r="A354" s="23" t="s">
        <v>124</v>
      </c>
      <c r="B354" s="20">
        <v>770</v>
      </c>
      <c r="C354" s="21">
        <v>-5.5329099999999999E-2</v>
      </c>
      <c r="D354" s="22">
        <v>-0.1254683</v>
      </c>
      <c r="E354" s="22">
        <v>1.48101E-2</v>
      </c>
      <c r="F354" s="20">
        <v>0.1218994</v>
      </c>
      <c r="H354" s="20">
        <v>770</v>
      </c>
      <c r="I354" s="21">
        <v>-4.6499499999999999E-2</v>
      </c>
      <c r="J354" s="22">
        <v>-0.12949749999999999</v>
      </c>
      <c r="K354" s="22">
        <v>3.6498599999999999E-2</v>
      </c>
      <c r="L354" s="20">
        <v>0.2717599</v>
      </c>
    </row>
    <row r="355" spans="1:12" x14ac:dyDescent="0.25">
      <c r="A355" s="23" t="s">
        <v>125</v>
      </c>
      <c r="B355" s="20">
        <v>770</v>
      </c>
      <c r="C355" s="21">
        <v>-4.7892700000000003E-2</v>
      </c>
      <c r="D355" s="22">
        <v>-0.11448270000000001</v>
      </c>
      <c r="E355" s="22">
        <v>1.86973E-2</v>
      </c>
      <c r="F355" s="20">
        <v>0.15839139999999999</v>
      </c>
      <c r="H355" s="20">
        <v>770</v>
      </c>
      <c r="I355" s="21">
        <v>-3.2805099999999997E-2</v>
      </c>
      <c r="J355" s="22">
        <v>-0.1102788</v>
      </c>
      <c r="K355" s="22">
        <v>4.4668600000000003E-2</v>
      </c>
      <c r="L355" s="20">
        <v>0.40609729999999999</v>
      </c>
    </row>
    <row r="356" spans="1:12" x14ac:dyDescent="0.25">
      <c r="A356" s="23" t="s">
        <v>126</v>
      </c>
      <c r="B356" s="20">
        <v>770</v>
      </c>
      <c r="C356" s="21">
        <v>-5.7906399999999997E-2</v>
      </c>
      <c r="D356" s="22">
        <v>-0.13088759999999999</v>
      </c>
      <c r="E356" s="22">
        <v>1.50749E-2</v>
      </c>
      <c r="F356" s="20">
        <v>0.11974460000000001</v>
      </c>
      <c r="H356" s="20">
        <v>770</v>
      </c>
      <c r="I356" s="21">
        <v>-6.1121500000000002E-2</v>
      </c>
      <c r="J356" s="22">
        <v>-0.14824970000000001</v>
      </c>
      <c r="K356" s="22">
        <v>2.6006700000000001E-2</v>
      </c>
      <c r="L356" s="20">
        <v>0.16887669999999999</v>
      </c>
    </row>
    <row r="357" spans="1:12" x14ac:dyDescent="0.25">
      <c r="A357" s="23" t="s">
        <v>127</v>
      </c>
      <c r="B357" s="20">
        <v>770</v>
      </c>
      <c r="C357" s="21">
        <v>1.7903599999999999E-2</v>
      </c>
      <c r="D357" s="22">
        <v>-5.0082099999999997E-2</v>
      </c>
      <c r="E357" s="22">
        <v>8.5889400000000005E-2</v>
      </c>
      <c r="F357" s="20">
        <v>0.60532810000000004</v>
      </c>
      <c r="H357" s="20">
        <v>770</v>
      </c>
      <c r="I357" s="21">
        <v>-5.7394999999999998E-3</v>
      </c>
      <c r="J357" s="22">
        <v>-8.8497599999999996E-2</v>
      </c>
      <c r="K357" s="22">
        <v>7.7018600000000007E-2</v>
      </c>
      <c r="L357" s="20">
        <v>0.89174200000000003</v>
      </c>
    </row>
    <row r="358" spans="1:12" x14ac:dyDescent="0.25">
      <c r="A358" s="23" t="s">
        <v>128</v>
      </c>
      <c r="B358" s="20">
        <v>770</v>
      </c>
      <c r="C358" s="21">
        <v>-3.1837200000000003E-2</v>
      </c>
      <c r="D358" s="22">
        <v>-0.10501679999999999</v>
      </c>
      <c r="E358" s="22">
        <v>4.1342499999999997E-2</v>
      </c>
      <c r="F358" s="20">
        <v>0.3933449</v>
      </c>
      <c r="H358" s="20">
        <v>770</v>
      </c>
      <c r="I358" s="21">
        <v>-1.071E-4</v>
      </c>
      <c r="J358" s="22">
        <v>-9.0374399999999994E-2</v>
      </c>
      <c r="K358" s="22">
        <v>9.0160299999999999E-2</v>
      </c>
      <c r="L358" s="20">
        <v>0.99814250000000004</v>
      </c>
    </row>
    <row r="359" spans="1:12" x14ac:dyDescent="0.25">
      <c r="A359" s="23" t="s">
        <v>129</v>
      </c>
      <c r="B359" s="20">
        <v>770</v>
      </c>
      <c r="C359" s="21">
        <v>-6.6442999999999997E-3</v>
      </c>
      <c r="D359" s="22">
        <v>-7.6302800000000004E-2</v>
      </c>
      <c r="E359" s="22">
        <v>6.3014100000000003E-2</v>
      </c>
      <c r="F359" s="20">
        <v>0.85151580000000004</v>
      </c>
      <c r="H359" s="20">
        <v>770</v>
      </c>
      <c r="I359" s="21">
        <v>4.2680000000000001E-3</v>
      </c>
      <c r="J359" s="22">
        <v>-8.0979400000000007E-2</v>
      </c>
      <c r="K359" s="22">
        <v>8.9515399999999995E-2</v>
      </c>
      <c r="L359" s="20">
        <v>0.92173179999999999</v>
      </c>
    </row>
    <row r="360" spans="1:12" x14ac:dyDescent="0.25">
      <c r="A360" s="23" t="s">
        <v>130</v>
      </c>
      <c r="B360" s="20">
        <v>770</v>
      </c>
      <c r="C360" s="21">
        <v>-2.8132999999999999E-3</v>
      </c>
      <c r="D360" s="22">
        <v>-7.74788E-2</v>
      </c>
      <c r="E360" s="22">
        <v>7.1852100000000002E-2</v>
      </c>
      <c r="F360" s="20">
        <v>0.94105589999999995</v>
      </c>
      <c r="H360" s="20">
        <v>770</v>
      </c>
      <c r="I360" s="21">
        <v>3.5213700000000001E-2</v>
      </c>
      <c r="J360" s="22">
        <v>-5.5552999999999998E-2</v>
      </c>
      <c r="K360" s="22">
        <v>0.12598029999999999</v>
      </c>
      <c r="L360" s="20">
        <v>0.44653599999999999</v>
      </c>
    </row>
    <row r="361" spans="1:12" x14ac:dyDescent="0.25">
      <c r="A361" s="23" t="s">
        <v>131</v>
      </c>
      <c r="B361" s="20">
        <v>770</v>
      </c>
      <c r="C361" s="21">
        <v>-1.1140499999999999E-2</v>
      </c>
      <c r="D361" s="22">
        <v>-7.7883400000000005E-2</v>
      </c>
      <c r="E361" s="22">
        <v>5.5602400000000003E-2</v>
      </c>
      <c r="F361" s="20">
        <v>0.7432491</v>
      </c>
      <c r="H361" s="20">
        <v>770</v>
      </c>
      <c r="I361" s="21">
        <v>-7.2331000000000006E-2</v>
      </c>
      <c r="J361" s="22">
        <v>-0.14996660000000001</v>
      </c>
      <c r="K361" s="22">
        <v>5.3045000000000002E-3</v>
      </c>
      <c r="L361" s="20">
        <v>6.7796999999999996E-2</v>
      </c>
    </row>
    <row r="362" spans="1:12" x14ac:dyDescent="0.25">
      <c r="A362" s="23" t="s">
        <v>132</v>
      </c>
      <c r="B362" s="20">
        <v>770</v>
      </c>
      <c r="C362" s="21">
        <v>2.1394099999999999E-2</v>
      </c>
      <c r="D362" s="22">
        <v>-5.5295799999999999E-2</v>
      </c>
      <c r="E362" s="22">
        <v>9.8084099999999994E-2</v>
      </c>
      <c r="F362" s="20">
        <v>0.58409840000000002</v>
      </c>
      <c r="H362" s="20">
        <v>770</v>
      </c>
      <c r="I362" s="21">
        <v>-3.7937000000000001E-3</v>
      </c>
      <c r="J362" s="22">
        <v>-9.6201599999999998E-2</v>
      </c>
      <c r="K362" s="22">
        <v>8.8614100000000001E-2</v>
      </c>
      <c r="L362" s="20">
        <v>0.93578640000000002</v>
      </c>
    </row>
    <row r="363" spans="1:12" x14ac:dyDescent="0.25">
      <c r="A363" s="23" t="s">
        <v>133</v>
      </c>
      <c r="B363" s="20">
        <v>770</v>
      </c>
      <c r="C363" s="21">
        <v>-1.4644600000000001E-2</v>
      </c>
      <c r="D363" s="22">
        <v>-8.2370499999999999E-2</v>
      </c>
      <c r="E363" s="22">
        <v>5.3081299999999998E-2</v>
      </c>
      <c r="F363" s="20">
        <v>0.67133109999999996</v>
      </c>
      <c r="H363" s="20">
        <v>770</v>
      </c>
      <c r="I363" s="21">
        <v>8.6681599999999998E-2</v>
      </c>
      <c r="J363" s="22">
        <v>3.7039E-3</v>
      </c>
      <c r="K363" s="22">
        <v>0.16965930000000001</v>
      </c>
      <c r="L363" s="20">
        <v>4.0637E-2</v>
      </c>
    </row>
    <row r="364" spans="1:12" x14ac:dyDescent="0.25">
      <c r="A364" s="23" t="s">
        <v>134</v>
      </c>
      <c r="B364" s="20">
        <v>770</v>
      </c>
      <c r="C364" s="21">
        <v>7.3362999999999996E-3</v>
      </c>
      <c r="D364" s="22">
        <v>-6.72484E-2</v>
      </c>
      <c r="E364" s="22">
        <v>8.1920900000000005E-2</v>
      </c>
      <c r="F364" s="20">
        <v>0.84693779999999996</v>
      </c>
      <c r="H364" s="20">
        <v>770</v>
      </c>
      <c r="I364" s="21">
        <v>3.0414299999999998E-2</v>
      </c>
      <c r="J364" s="22">
        <v>-5.70448E-2</v>
      </c>
      <c r="K364" s="22">
        <v>0.1178733</v>
      </c>
      <c r="L364" s="20">
        <v>0.49502069999999998</v>
      </c>
    </row>
    <row r="365" spans="1:12" x14ac:dyDescent="0.25">
      <c r="A365" s="23" t="s">
        <v>135</v>
      </c>
      <c r="B365" s="20">
        <v>770</v>
      </c>
      <c r="C365" s="21">
        <v>1.14638E-2</v>
      </c>
      <c r="D365" s="22">
        <v>-6.2395699999999998E-2</v>
      </c>
      <c r="E365" s="22">
        <v>8.5323300000000005E-2</v>
      </c>
      <c r="F365" s="20">
        <v>0.76068309999999995</v>
      </c>
      <c r="H365" s="20">
        <v>770</v>
      </c>
      <c r="I365" s="21">
        <v>1.39291E-2</v>
      </c>
      <c r="J365" s="22">
        <v>-7.3604900000000001E-2</v>
      </c>
      <c r="K365" s="22">
        <v>0.1014631</v>
      </c>
      <c r="L365" s="20">
        <v>0.75483529999999999</v>
      </c>
    </row>
    <row r="366" spans="1:12" x14ac:dyDescent="0.25">
      <c r="A366" s="23" t="s">
        <v>136</v>
      </c>
      <c r="B366" s="20">
        <v>770</v>
      </c>
      <c r="C366" s="21">
        <v>-1.6854299999999999E-2</v>
      </c>
      <c r="D366" s="22">
        <v>-8.8561699999999993E-2</v>
      </c>
      <c r="E366" s="22">
        <v>5.4852999999999999E-2</v>
      </c>
      <c r="F366" s="20">
        <v>0.64463479999999995</v>
      </c>
      <c r="H366" s="20">
        <v>770</v>
      </c>
      <c r="I366" s="21">
        <v>8.1804399999999999E-2</v>
      </c>
      <c r="J366" s="22">
        <v>-3.3409999999999998E-3</v>
      </c>
      <c r="K366" s="22">
        <v>0.16694990000000001</v>
      </c>
      <c r="L366" s="20">
        <v>5.9667900000000003E-2</v>
      </c>
    </row>
    <row r="367" spans="1:12" x14ac:dyDescent="0.25">
      <c r="A367" s="23" t="s">
        <v>137</v>
      </c>
      <c r="B367" s="20">
        <v>770</v>
      </c>
      <c r="C367" s="21">
        <v>2.4869999999999997E-4</v>
      </c>
      <c r="D367" s="22">
        <v>-7.5511400000000006E-2</v>
      </c>
      <c r="E367" s="22">
        <v>7.6008800000000001E-2</v>
      </c>
      <c r="F367" s="20">
        <v>0.99486050000000004</v>
      </c>
      <c r="H367" s="20">
        <v>770</v>
      </c>
      <c r="I367" s="21">
        <v>-7.6813000000000006E-2</v>
      </c>
      <c r="J367" s="22">
        <v>-0.1628213</v>
      </c>
      <c r="K367" s="22">
        <v>9.1952000000000006E-3</v>
      </c>
      <c r="L367" s="20">
        <v>7.9968300000000006E-2</v>
      </c>
    </row>
    <row r="368" spans="1:12" x14ac:dyDescent="0.25">
      <c r="A368" s="23" t="s">
        <v>138</v>
      </c>
      <c r="B368" s="20">
        <v>770</v>
      </c>
      <c r="C368" s="21">
        <v>1.4275100000000001E-2</v>
      </c>
      <c r="D368" s="22">
        <v>-5.7872199999999999E-2</v>
      </c>
      <c r="E368" s="22">
        <v>8.6422399999999996E-2</v>
      </c>
      <c r="F368" s="20">
        <v>0.69781519999999997</v>
      </c>
      <c r="H368" s="20">
        <v>770</v>
      </c>
      <c r="I368" s="21">
        <v>7.5869199999999998E-2</v>
      </c>
      <c r="J368" s="22">
        <v>-9.6725999999999999E-3</v>
      </c>
      <c r="K368" s="22">
        <v>0.1614109</v>
      </c>
      <c r="L368" s="20">
        <v>8.2068100000000005E-2</v>
      </c>
    </row>
    <row r="369" spans="1:12" x14ac:dyDescent="0.25">
      <c r="A369" s="23" t="s">
        <v>139</v>
      </c>
      <c r="B369" s="20">
        <v>770</v>
      </c>
      <c r="C369" s="21">
        <v>-1.20941E-2</v>
      </c>
      <c r="D369" s="22">
        <v>-8.6155099999999998E-2</v>
      </c>
      <c r="E369" s="22">
        <v>6.1967000000000001E-2</v>
      </c>
      <c r="F369" s="20">
        <v>0.7486237</v>
      </c>
      <c r="H369" s="20">
        <v>770</v>
      </c>
      <c r="I369" s="21">
        <v>2.98321E-2</v>
      </c>
      <c r="J369" s="22">
        <v>-5.3651600000000001E-2</v>
      </c>
      <c r="K369" s="22">
        <v>0.11331579999999999</v>
      </c>
      <c r="L369" s="20">
        <v>0.48321029999999998</v>
      </c>
    </row>
    <row r="370" spans="1:12" x14ac:dyDescent="0.25">
      <c r="A370" s="23" t="s">
        <v>140</v>
      </c>
      <c r="B370" s="20">
        <v>770</v>
      </c>
      <c r="C370" s="21">
        <v>-1.4160799999999999E-2</v>
      </c>
      <c r="D370" s="22">
        <v>-8.4970299999999999E-2</v>
      </c>
      <c r="E370" s="22">
        <v>5.6648700000000003E-2</v>
      </c>
      <c r="F370" s="20">
        <v>0.69473370000000001</v>
      </c>
      <c r="H370" s="20">
        <v>770</v>
      </c>
      <c r="I370" s="21">
        <v>8.4617000000000008E-3</v>
      </c>
      <c r="J370" s="22">
        <v>-7.3254200000000005E-2</v>
      </c>
      <c r="K370" s="22">
        <v>9.0177499999999994E-2</v>
      </c>
      <c r="L370" s="20">
        <v>0.83897169999999999</v>
      </c>
    </row>
    <row r="371" spans="1:12" x14ac:dyDescent="0.25">
      <c r="A371" s="23" t="s">
        <v>141</v>
      </c>
      <c r="B371" s="20">
        <v>770</v>
      </c>
      <c r="C371" s="21">
        <v>3.8538999999999999E-3</v>
      </c>
      <c r="D371" s="22">
        <v>-6.6420000000000007E-2</v>
      </c>
      <c r="E371" s="22">
        <v>7.4127799999999994E-2</v>
      </c>
      <c r="F371" s="20">
        <v>0.91429570000000004</v>
      </c>
      <c r="H371" s="20">
        <v>770</v>
      </c>
      <c r="I371" s="21">
        <v>6.2990900000000002E-2</v>
      </c>
      <c r="J371" s="22">
        <v>-1.8506999999999999E-2</v>
      </c>
      <c r="K371" s="22">
        <v>0.1444887</v>
      </c>
      <c r="L371" s="20">
        <v>0.12960630000000001</v>
      </c>
    </row>
    <row r="372" spans="1:12" x14ac:dyDescent="0.25">
      <c r="A372" s="23" t="s">
        <v>142</v>
      </c>
      <c r="B372" s="20">
        <v>770</v>
      </c>
      <c r="C372" s="21">
        <v>1.3171999999999999E-3</v>
      </c>
      <c r="D372" s="22">
        <v>-7.6043100000000002E-2</v>
      </c>
      <c r="E372" s="22">
        <v>7.8677499999999997E-2</v>
      </c>
      <c r="F372" s="20">
        <v>0.9733444</v>
      </c>
      <c r="H372" s="20">
        <v>770</v>
      </c>
      <c r="I372" s="21">
        <v>-6.7360799999999998E-2</v>
      </c>
      <c r="J372" s="22">
        <v>-0.15399570000000001</v>
      </c>
      <c r="K372" s="22">
        <v>1.9274099999999999E-2</v>
      </c>
      <c r="L372" s="20">
        <v>0.12733810000000001</v>
      </c>
    </row>
    <row r="373" spans="1:12" x14ac:dyDescent="0.25">
      <c r="A373" s="23" t="s">
        <v>143</v>
      </c>
      <c r="B373" s="20">
        <v>770</v>
      </c>
      <c r="C373" s="21">
        <v>2.0785999999999999E-2</v>
      </c>
      <c r="D373" s="22">
        <v>-4.7140300000000003E-2</v>
      </c>
      <c r="E373" s="22">
        <v>8.8712399999999997E-2</v>
      </c>
      <c r="F373" s="20">
        <v>0.54820310000000005</v>
      </c>
      <c r="H373" s="20">
        <v>770</v>
      </c>
      <c r="I373" s="21">
        <v>2.93881E-2</v>
      </c>
      <c r="J373" s="22">
        <v>-5.0756299999999997E-2</v>
      </c>
      <c r="K373" s="22">
        <v>0.10953259999999999</v>
      </c>
      <c r="L373" s="20">
        <v>0.47184150000000002</v>
      </c>
    </row>
    <row r="374" spans="1:12" x14ac:dyDescent="0.25">
      <c r="A374" s="23" t="s">
        <v>144</v>
      </c>
      <c r="B374" s="20">
        <v>770</v>
      </c>
      <c r="C374" s="21">
        <v>-3.7996000000000002E-3</v>
      </c>
      <c r="D374" s="22">
        <v>-6.8071000000000007E-2</v>
      </c>
      <c r="E374" s="22">
        <v>6.0471799999999999E-2</v>
      </c>
      <c r="F374" s="20">
        <v>0.90764089999999997</v>
      </c>
      <c r="H374" s="20">
        <v>770</v>
      </c>
      <c r="I374" s="21">
        <v>1.7178800000000001E-2</v>
      </c>
      <c r="J374" s="22">
        <v>-5.6968699999999997E-2</v>
      </c>
      <c r="K374" s="22">
        <v>9.1326199999999996E-2</v>
      </c>
      <c r="L374" s="20">
        <v>0.64937080000000003</v>
      </c>
    </row>
    <row r="375" spans="1:12" x14ac:dyDescent="0.25">
      <c r="A375" s="23" t="s">
        <v>145</v>
      </c>
      <c r="B375" s="20">
        <v>770</v>
      </c>
      <c r="C375" s="21">
        <v>-2.1762999999999999E-3</v>
      </c>
      <c r="D375" s="22">
        <v>-6.3926999999999998E-2</v>
      </c>
      <c r="E375" s="22">
        <v>5.9574500000000002E-2</v>
      </c>
      <c r="F375" s="20">
        <v>0.94486020000000004</v>
      </c>
      <c r="H375" s="20">
        <v>770</v>
      </c>
      <c r="I375" s="21">
        <v>-1.9210700000000001E-2</v>
      </c>
      <c r="J375" s="22">
        <v>-9.0767100000000003E-2</v>
      </c>
      <c r="K375" s="22">
        <v>5.2345700000000002E-2</v>
      </c>
      <c r="L375" s="20">
        <v>0.59832680000000005</v>
      </c>
    </row>
    <row r="376" spans="1:12" x14ac:dyDescent="0.25">
      <c r="A376" s="23" t="s">
        <v>146</v>
      </c>
      <c r="B376" s="20">
        <v>770</v>
      </c>
      <c r="C376" s="21">
        <v>-5.0911999999999997E-3</v>
      </c>
      <c r="D376" s="22">
        <v>-8.1930100000000006E-2</v>
      </c>
      <c r="E376" s="22">
        <v>7.1747699999999998E-2</v>
      </c>
      <c r="F376" s="20">
        <v>0.89654489999999998</v>
      </c>
      <c r="H376" s="20">
        <v>770</v>
      </c>
      <c r="I376" s="21">
        <v>9.4048800000000002E-2</v>
      </c>
      <c r="J376" s="22">
        <v>1.03444E-2</v>
      </c>
      <c r="K376" s="22">
        <v>0.1777533</v>
      </c>
      <c r="L376" s="20">
        <v>2.7704199999999998E-2</v>
      </c>
    </row>
    <row r="377" spans="1:12" x14ac:dyDescent="0.25">
      <c r="A377" s="23" t="s">
        <v>147</v>
      </c>
      <c r="B377" s="20">
        <v>770</v>
      </c>
      <c r="C377" s="21">
        <v>-5.9180999999999999E-3</v>
      </c>
      <c r="D377" s="22">
        <v>-7.4201900000000001E-2</v>
      </c>
      <c r="E377" s="22">
        <v>6.2365700000000003E-2</v>
      </c>
      <c r="F377" s="20">
        <v>0.86494550000000003</v>
      </c>
      <c r="H377" s="20">
        <v>770</v>
      </c>
      <c r="I377" s="21">
        <v>-3.6590900000000003E-2</v>
      </c>
      <c r="J377" s="22">
        <v>-0.11353009999999999</v>
      </c>
      <c r="K377" s="22">
        <v>4.0348299999999997E-2</v>
      </c>
      <c r="L377" s="20">
        <v>0.35080109999999998</v>
      </c>
    </row>
    <row r="378" spans="1:12" x14ac:dyDescent="0.25">
      <c r="A378" s="23" t="s">
        <v>148</v>
      </c>
      <c r="B378" s="20">
        <v>770</v>
      </c>
      <c r="C378" s="21">
        <v>1.8305700000000001E-2</v>
      </c>
      <c r="D378" s="22">
        <v>-4.6531999999999997E-2</v>
      </c>
      <c r="E378" s="22">
        <v>8.3143499999999995E-2</v>
      </c>
      <c r="F378" s="20">
        <v>0.57957539999999996</v>
      </c>
      <c r="H378" s="20">
        <v>770</v>
      </c>
      <c r="I378" s="21">
        <v>7.1786999999999997E-3</v>
      </c>
      <c r="J378" s="22">
        <v>-6.7636000000000002E-2</v>
      </c>
      <c r="K378" s="22">
        <v>8.1993499999999997E-2</v>
      </c>
      <c r="L378" s="20">
        <v>0.85064019999999996</v>
      </c>
    </row>
    <row r="379" spans="1:12" x14ac:dyDescent="0.25">
      <c r="A379" s="23" t="s">
        <v>149</v>
      </c>
      <c r="B379" s="20">
        <v>770</v>
      </c>
      <c r="C379" s="21">
        <v>-2.1711E-3</v>
      </c>
      <c r="D379" s="22">
        <v>-6.5164700000000006E-2</v>
      </c>
      <c r="E379" s="22">
        <v>6.0822399999999999E-2</v>
      </c>
      <c r="F379" s="20">
        <v>0.94607390000000002</v>
      </c>
      <c r="H379" s="20">
        <v>770</v>
      </c>
      <c r="I379" s="21">
        <v>-3.9262999999999998E-3</v>
      </c>
      <c r="J379" s="22">
        <v>-7.7129199999999995E-2</v>
      </c>
      <c r="K379" s="22">
        <v>6.9276599999999994E-2</v>
      </c>
      <c r="L379" s="20">
        <v>0.91617199999999999</v>
      </c>
    </row>
    <row r="380" spans="1:12" x14ac:dyDescent="0.25">
      <c r="A380" s="23" t="s">
        <v>150</v>
      </c>
      <c r="B380" s="20">
        <v>770</v>
      </c>
      <c r="C380" s="21">
        <v>-4.1022000000000003E-3</v>
      </c>
      <c r="D380" s="22">
        <v>-6.6997299999999996E-2</v>
      </c>
      <c r="E380" s="22">
        <v>5.8792799999999999E-2</v>
      </c>
      <c r="F380" s="20">
        <v>0.89815160000000005</v>
      </c>
      <c r="H380" s="20">
        <v>770</v>
      </c>
      <c r="I380" s="21">
        <v>-2.5312999999999999E-2</v>
      </c>
      <c r="J380" s="22">
        <v>-9.8572900000000005E-2</v>
      </c>
      <c r="K380" s="22">
        <v>4.7946900000000001E-2</v>
      </c>
      <c r="L380" s="20">
        <v>0.4977917</v>
      </c>
    </row>
    <row r="381" spans="1:12" x14ac:dyDescent="0.25">
      <c r="A381" s="23" t="s">
        <v>151</v>
      </c>
      <c r="B381" s="20">
        <v>770</v>
      </c>
      <c r="C381" s="21">
        <v>7.1192E-3</v>
      </c>
      <c r="D381" s="22">
        <v>-6.0237100000000002E-2</v>
      </c>
      <c r="E381" s="22">
        <v>7.4475399999999997E-2</v>
      </c>
      <c r="F381" s="20">
        <v>0.83568469999999995</v>
      </c>
      <c r="H381" s="20">
        <v>770</v>
      </c>
      <c r="I381" s="21">
        <v>7.2572800000000007E-2</v>
      </c>
      <c r="J381" s="22">
        <v>-2.1722E-3</v>
      </c>
      <c r="K381" s="22">
        <v>0.1473178</v>
      </c>
      <c r="L381" s="20">
        <v>5.7021799999999997E-2</v>
      </c>
    </row>
    <row r="382" spans="1:12" x14ac:dyDescent="0.25">
      <c r="A382" s="23" t="s">
        <v>152</v>
      </c>
      <c r="B382" s="20">
        <v>770</v>
      </c>
      <c r="C382" s="21">
        <v>-1.67612E-2</v>
      </c>
      <c r="D382" s="22">
        <v>-8.4138500000000005E-2</v>
      </c>
      <c r="E382" s="22">
        <v>5.0616099999999997E-2</v>
      </c>
      <c r="F382" s="20">
        <v>0.62544160000000004</v>
      </c>
      <c r="H382" s="20">
        <v>770</v>
      </c>
      <c r="I382" s="21">
        <v>-7.2009999999999999E-4</v>
      </c>
      <c r="J382" s="22">
        <v>-7.61463E-2</v>
      </c>
      <c r="K382" s="22">
        <v>7.47062E-2</v>
      </c>
      <c r="L382" s="20">
        <v>0.98505290000000001</v>
      </c>
    </row>
    <row r="383" spans="1:12" x14ac:dyDescent="0.25">
      <c r="A383" s="23" t="s">
        <v>153</v>
      </c>
      <c r="B383" s="20">
        <v>770</v>
      </c>
      <c r="C383" s="21">
        <v>6.1406999999999998E-3</v>
      </c>
      <c r="D383" s="22">
        <v>-6.0539900000000001E-2</v>
      </c>
      <c r="E383" s="22">
        <v>7.2821399999999994E-2</v>
      </c>
      <c r="F383" s="20">
        <v>0.85658440000000002</v>
      </c>
      <c r="H383" s="20">
        <v>770</v>
      </c>
      <c r="I383" s="21">
        <v>-9.2796000000000007E-3</v>
      </c>
      <c r="J383" s="22">
        <v>-8.6836800000000006E-2</v>
      </c>
      <c r="K383" s="22">
        <v>6.8277500000000005E-2</v>
      </c>
      <c r="L383" s="20">
        <v>0.81436379999999997</v>
      </c>
    </row>
    <row r="384" spans="1:12" x14ac:dyDescent="0.25">
      <c r="A384" s="23" t="s">
        <v>154</v>
      </c>
      <c r="B384" s="20">
        <v>770</v>
      </c>
      <c r="C384" s="21">
        <v>2.712E-3</v>
      </c>
      <c r="D384" s="22">
        <v>-6.3368999999999995E-2</v>
      </c>
      <c r="E384" s="22">
        <v>6.8793000000000007E-2</v>
      </c>
      <c r="F384" s="20">
        <v>0.93580839999999998</v>
      </c>
      <c r="H384" s="20">
        <v>770</v>
      </c>
      <c r="I384" s="21">
        <v>2.8295E-3</v>
      </c>
      <c r="J384" s="22">
        <v>-7.43254E-2</v>
      </c>
      <c r="K384" s="22">
        <v>7.99845E-2</v>
      </c>
      <c r="L384" s="20">
        <v>0.94262610000000002</v>
      </c>
    </row>
    <row r="385" spans="1:12" x14ac:dyDescent="0.25">
      <c r="A385" s="23" t="s">
        <v>155</v>
      </c>
      <c r="B385" s="20">
        <v>770</v>
      </c>
      <c r="C385" s="21">
        <v>2.8516000000000001E-3</v>
      </c>
      <c r="D385" s="22">
        <v>-6.2691899999999995E-2</v>
      </c>
      <c r="E385" s="22">
        <v>6.8394999999999997E-2</v>
      </c>
      <c r="F385" s="20">
        <v>0.93196049999999997</v>
      </c>
      <c r="H385" s="20">
        <v>770</v>
      </c>
      <c r="I385" s="21">
        <v>-4.7897E-3</v>
      </c>
      <c r="J385" s="22">
        <v>-8.1183099999999994E-2</v>
      </c>
      <c r="K385" s="22">
        <v>7.1603600000000003E-2</v>
      </c>
      <c r="L385" s="20">
        <v>0.90207470000000001</v>
      </c>
    </row>
    <row r="386" spans="1:12" x14ac:dyDescent="0.25">
      <c r="A386" s="23" t="s">
        <v>156</v>
      </c>
      <c r="B386" s="20">
        <v>770</v>
      </c>
      <c r="C386" s="21">
        <v>-2.6838000000000001E-3</v>
      </c>
      <c r="D386" s="22">
        <v>-6.8130999999999997E-2</v>
      </c>
      <c r="E386" s="22">
        <v>6.2763399999999997E-2</v>
      </c>
      <c r="F386" s="20">
        <v>0.93586029999999998</v>
      </c>
      <c r="H386" s="20">
        <v>770</v>
      </c>
      <c r="I386" s="21">
        <v>2.2648999999999999E-2</v>
      </c>
      <c r="J386" s="22">
        <v>-5.1700099999999999E-2</v>
      </c>
      <c r="K386" s="22">
        <v>9.6998000000000001E-2</v>
      </c>
      <c r="L386" s="20">
        <v>0.55000649999999995</v>
      </c>
    </row>
    <row r="387" spans="1:12" x14ac:dyDescent="0.25">
      <c r="A387" s="23" t="s">
        <v>157</v>
      </c>
      <c r="B387" s="20">
        <v>770</v>
      </c>
      <c r="C387" s="21">
        <v>-1.92144E-2</v>
      </c>
      <c r="D387" s="22">
        <v>-8.6445900000000006E-2</v>
      </c>
      <c r="E387" s="22">
        <v>4.80171E-2</v>
      </c>
      <c r="F387" s="20">
        <v>0.57493539999999999</v>
      </c>
      <c r="H387" s="20">
        <v>770</v>
      </c>
      <c r="I387" s="21">
        <v>1.01657E-2</v>
      </c>
      <c r="J387" s="22">
        <v>-6.5656300000000001E-2</v>
      </c>
      <c r="K387" s="22">
        <v>8.59877E-2</v>
      </c>
      <c r="L387" s="20">
        <v>0.7924696</v>
      </c>
    </row>
    <row r="388" spans="1:12" x14ac:dyDescent="0.25">
      <c r="A388" s="23" t="s">
        <v>158</v>
      </c>
      <c r="B388" s="20">
        <v>770</v>
      </c>
      <c r="C388" s="21">
        <v>2.225E-3</v>
      </c>
      <c r="D388" s="22">
        <v>-6.3289499999999999E-2</v>
      </c>
      <c r="E388" s="22">
        <v>6.7739400000000005E-2</v>
      </c>
      <c r="F388" s="20">
        <v>0.94686250000000005</v>
      </c>
      <c r="H388" s="20">
        <v>770</v>
      </c>
      <c r="I388" s="21">
        <v>4.6496999999999997E-3</v>
      </c>
      <c r="J388" s="22">
        <v>-7.1360000000000007E-2</v>
      </c>
      <c r="K388" s="22">
        <v>8.0659300000000003E-2</v>
      </c>
      <c r="L388" s="20">
        <v>0.90444650000000004</v>
      </c>
    </row>
    <row r="389" spans="1:12" x14ac:dyDescent="0.25">
      <c r="A389" s="23" t="s">
        <v>159</v>
      </c>
      <c r="B389" s="20">
        <v>770</v>
      </c>
      <c r="C389" s="21">
        <v>1.9629000000000001E-3</v>
      </c>
      <c r="D389" s="22">
        <v>-6.5543299999999999E-2</v>
      </c>
      <c r="E389" s="22">
        <v>6.9469100000000006E-2</v>
      </c>
      <c r="F389" s="20">
        <v>0.95449569999999995</v>
      </c>
      <c r="H389" s="20">
        <v>770</v>
      </c>
      <c r="I389" s="21">
        <v>7.5820999999999996E-3</v>
      </c>
      <c r="J389" s="22">
        <v>-7.0839600000000003E-2</v>
      </c>
      <c r="K389" s="22">
        <v>8.6003800000000005E-2</v>
      </c>
      <c r="L389" s="20">
        <v>0.84951790000000005</v>
      </c>
    </row>
    <row r="390" spans="1:12" x14ac:dyDescent="0.25">
      <c r="A390" s="23" t="s">
        <v>160</v>
      </c>
      <c r="B390" s="20">
        <v>770</v>
      </c>
      <c r="C390" s="21">
        <v>3.7634000000000001E-3</v>
      </c>
      <c r="D390" s="22">
        <v>-6.3589499999999993E-2</v>
      </c>
      <c r="E390" s="22">
        <v>7.1116399999999996E-2</v>
      </c>
      <c r="F390" s="20">
        <v>0.91268380000000005</v>
      </c>
      <c r="H390" s="20">
        <v>770</v>
      </c>
      <c r="I390" s="21">
        <v>-2.0900000000000001E-4</v>
      </c>
      <c r="J390" s="22">
        <v>-7.81829E-2</v>
      </c>
      <c r="K390" s="22">
        <v>7.7764899999999998E-2</v>
      </c>
      <c r="L390" s="20">
        <v>0.9958032</v>
      </c>
    </row>
    <row r="391" spans="1:12" x14ac:dyDescent="0.25">
      <c r="A391" s="23" t="s">
        <v>161</v>
      </c>
      <c r="B391" s="20">
        <v>770</v>
      </c>
      <c r="C391" s="21">
        <v>-9.4655E-3</v>
      </c>
      <c r="D391" s="22">
        <v>-7.4747999999999995E-2</v>
      </c>
      <c r="E391" s="22">
        <v>5.5816999999999999E-2</v>
      </c>
      <c r="F391" s="20">
        <v>0.7760013</v>
      </c>
      <c r="H391" s="20">
        <v>770</v>
      </c>
      <c r="I391" s="21">
        <v>2.9790199999999999E-2</v>
      </c>
      <c r="J391" s="22">
        <v>-4.2799999999999998E-2</v>
      </c>
      <c r="K391" s="22">
        <v>0.1023804</v>
      </c>
      <c r="L391" s="20">
        <v>0.42070689999999999</v>
      </c>
    </row>
    <row r="392" spans="1:12" x14ac:dyDescent="0.25">
      <c r="A392" s="23" t="s">
        <v>162</v>
      </c>
      <c r="B392" s="20">
        <v>770</v>
      </c>
      <c r="C392" s="21">
        <v>-1.2098299999999999E-2</v>
      </c>
      <c r="D392" s="22">
        <v>-8.6818500000000007E-2</v>
      </c>
      <c r="E392" s="22">
        <v>6.2621999999999997E-2</v>
      </c>
      <c r="F392" s="20">
        <v>0.75068360000000001</v>
      </c>
      <c r="H392" s="20">
        <v>770</v>
      </c>
      <c r="I392" s="21">
        <v>-3.6391E-2</v>
      </c>
      <c r="J392" s="22">
        <v>-0.1200811</v>
      </c>
      <c r="K392" s="22">
        <v>4.72992E-2</v>
      </c>
      <c r="L392" s="20">
        <v>0.39358949999999998</v>
      </c>
    </row>
    <row r="393" spans="1:12" x14ac:dyDescent="0.25">
      <c r="A393" s="23" t="s">
        <v>163</v>
      </c>
      <c r="B393" s="20">
        <v>770</v>
      </c>
      <c r="C393" s="21">
        <v>6.9862599999999997E-2</v>
      </c>
      <c r="D393" s="22">
        <v>-3.8869E-3</v>
      </c>
      <c r="E393" s="22">
        <v>0.1436122</v>
      </c>
      <c r="F393" s="20">
        <v>6.3324500000000006E-2</v>
      </c>
      <c r="H393" s="20">
        <v>770</v>
      </c>
      <c r="I393" s="21">
        <v>8.4154800000000002E-2</v>
      </c>
      <c r="J393" s="22">
        <v>-3.8110000000000002E-3</v>
      </c>
      <c r="K393" s="22">
        <v>0.17212069999999999</v>
      </c>
      <c r="L393" s="20">
        <v>6.0758100000000002E-2</v>
      </c>
    </row>
    <row r="394" spans="1:12" x14ac:dyDescent="0.25">
      <c r="A394" s="23" t="s">
        <v>164</v>
      </c>
      <c r="B394" s="20">
        <v>770</v>
      </c>
      <c r="C394" s="21">
        <v>-7.4969900000000006E-2</v>
      </c>
      <c r="D394" s="22">
        <v>-0.15299090000000001</v>
      </c>
      <c r="E394" s="22">
        <v>3.0509999999999999E-3</v>
      </c>
      <c r="F394" s="20">
        <v>5.9632400000000002E-2</v>
      </c>
      <c r="H394" s="20">
        <v>770</v>
      </c>
      <c r="I394" s="21">
        <v>-5.2058500000000001E-2</v>
      </c>
      <c r="J394" s="22">
        <v>-0.1448653</v>
      </c>
      <c r="K394" s="22">
        <v>4.0748399999999997E-2</v>
      </c>
      <c r="L394" s="20">
        <v>0.27117390000000002</v>
      </c>
    </row>
    <row r="395" spans="1:12" x14ac:dyDescent="0.25">
      <c r="A395" s="23" t="s">
        <v>165</v>
      </c>
      <c r="B395" s="20">
        <v>770</v>
      </c>
      <c r="C395" s="21">
        <v>-7.2364100000000001E-2</v>
      </c>
      <c r="D395" s="22">
        <v>-0.15036649999999999</v>
      </c>
      <c r="E395" s="22">
        <v>5.6382000000000003E-3</v>
      </c>
      <c r="F395" s="20">
        <v>6.8970500000000004E-2</v>
      </c>
      <c r="H395" s="20">
        <v>770</v>
      </c>
      <c r="I395" s="21">
        <v>-7.7076900000000004E-2</v>
      </c>
      <c r="J395" s="22">
        <v>-0.16908129999999999</v>
      </c>
      <c r="K395" s="22">
        <v>1.49275E-2</v>
      </c>
      <c r="L395" s="20">
        <v>0.1004689</v>
      </c>
    </row>
    <row r="396" spans="1:12" x14ac:dyDescent="0.25">
      <c r="A396" s="23" t="s">
        <v>166</v>
      </c>
      <c r="B396" s="20">
        <v>770</v>
      </c>
      <c r="C396" s="21">
        <v>1.31646E-2</v>
      </c>
      <c r="D396" s="22">
        <v>-6.8045599999999998E-2</v>
      </c>
      <c r="E396" s="22">
        <v>9.4374899999999998E-2</v>
      </c>
      <c r="F396" s="20">
        <v>0.75039880000000003</v>
      </c>
      <c r="H396" s="20">
        <v>770</v>
      </c>
      <c r="I396" s="21">
        <v>0.1181391</v>
      </c>
      <c r="J396" s="22">
        <v>3.8568499999999999E-2</v>
      </c>
      <c r="K396" s="22">
        <v>0.19770960000000001</v>
      </c>
      <c r="L396" s="20">
        <v>3.666E-3</v>
      </c>
    </row>
    <row r="397" spans="1:12" x14ac:dyDescent="0.25">
      <c r="A397" s="23" t="s">
        <v>167</v>
      </c>
      <c r="B397" s="20">
        <v>770</v>
      </c>
      <c r="C397" s="21">
        <v>-1.26385E-2</v>
      </c>
      <c r="D397" s="22">
        <v>-9.0429200000000001E-2</v>
      </c>
      <c r="E397" s="22">
        <v>6.5152299999999996E-2</v>
      </c>
      <c r="F397" s="20">
        <v>0.74986039999999998</v>
      </c>
      <c r="H397" s="20">
        <v>770</v>
      </c>
      <c r="I397" s="21">
        <v>-9.4544500000000004E-2</v>
      </c>
      <c r="J397" s="22">
        <v>-0.1993442</v>
      </c>
      <c r="K397" s="22">
        <v>1.0255200000000001E-2</v>
      </c>
      <c r="L397" s="20">
        <v>7.6962900000000001E-2</v>
      </c>
    </row>
    <row r="398" spans="1:12" x14ac:dyDescent="0.25">
      <c r="A398" s="23" t="s">
        <v>168</v>
      </c>
      <c r="B398" s="20">
        <v>770</v>
      </c>
      <c r="C398" s="21">
        <v>7.6723E-3</v>
      </c>
      <c r="D398" s="22">
        <v>-6.2569799999999995E-2</v>
      </c>
      <c r="E398" s="22">
        <v>7.7914300000000006E-2</v>
      </c>
      <c r="F398" s="20">
        <v>0.83027629999999997</v>
      </c>
      <c r="H398" s="20">
        <v>770</v>
      </c>
      <c r="I398" s="21">
        <v>-5.8222299999999998E-2</v>
      </c>
      <c r="J398" s="22">
        <v>-0.14040440000000001</v>
      </c>
      <c r="K398" s="22">
        <v>2.39597E-2</v>
      </c>
      <c r="L398" s="20">
        <v>0.16470409999999999</v>
      </c>
    </row>
    <row r="399" spans="1:12" x14ac:dyDescent="0.25">
      <c r="A399" s="23" t="s">
        <v>169</v>
      </c>
      <c r="B399" s="20">
        <v>770</v>
      </c>
      <c r="C399" s="21">
        <v>1.3167099999999999E-2</v>
      </c>
      <c r="D399" s="22">
        <v>-5.5270800000000002E-2</v>
      </c>
      <c r="E399" s="22">
        <v>8.1604899999999994E-2</v>
      </c>
      <c r="F399" s="20">
        <v>0.70576740000000004</v>
      </c>
      <c r="H399" s="20">
        <v>770</v>
      </c>
      <c r="I399" s="21">
        <v>0.1113827</v>
      </c>
      <c r="J399" s="22">
        <v>3.6502600000000003E-2</v>
      </c>
      <c r="K399" s="22">
        <v>0.18626290000000001</v>
      </c>
      <c r="L399" s="20">
        <v>3.6032999999999998E-3</v>
      </c>
    </row>
    <row r="400" spans="1:12" x14ac:dyDescent="0.25">
      <c r="A400" s="23" t="s">
        <v>170</v>
      </c>
      <c r="B400" s="20">
        <v>770</v>
      </c>
      <c r="C400" s="21">
        <v>1.5401E-2</v>
      </c>
      <c r="D400" s="22">
        <v>-5.3233900000000001E-2</v>
      </c>
      <c r="E400" s="22">
        <v>8.4035899999999997E-2</v>
      </c>
      <c r="F400" s="20">
        <v>0.65970059999999997</v>
      </c>
      <c r="H400" s="20">
        <v>770</v>
      </c>
      <c r="I400" s="21">
        <v>9.3331200000000003E-2</v>
      </c>
      <c r="J400" s="22">
        <v>1.66397E-2</v>
      </c>
      <c r="K400" s="22">
        <v>0.1700226</v>
      </c>
      <c r="L400" s="20">
        <v>1.71364E-2</v>
      </c>
    </row>
    <row r="401" spans="1:12" x14ac:dyDescent="0.25">
      <c r="A401" s="23" t="s">
        <v>171</v>
      </c>
      <c r="B401" s="20">
        <v>770</v>
      </c>
      <c r="C401" s="21">
        <v>6.9811999999999999E-3</v>
      </c>
      <c r="D401" s="22">
        <v>-6.1244800000000002E-2</v>
      </c>
      <c r="E401" s="22">
        <v>7.5207300000000005E-2</v>
      </c>
      <c r="F401" s="20">
        <v>0.84085120000000002</v>
      </c>
      <c r="H401" s="20">
        <v>770</v>
      </c>
      <c r="I401" s="21">
        <v>0.13296849999999999</v>
      </c>
      <c r="J401" s="22">
        <v>5.98659E-2</v>
      </c>
      <c r="K401" s="22">
        <v>0.20607110000000001</v>
      </c>
      <c r="L401" s="20">
        <v>3.7839999999999998E-4</v>
      </c>
    </row>
    <row r="402" spans="1:12" x14ac:dyDescent="0.25">
      <c r="A402" s="23" t="s">
        <v>172</v>
      </c>
      <c r="B402" s="20">
        <v>770</v>
      </c>
      <c r="C402" s="21">
        <v>-2.6701200000000001E-2</v>
      </c>
      <c r="D402" s="22">
        <v>-0.1018593</v>
      </c>
      <c r="E402" s="22">
        <v>4.8457E-2</v>
      </c>
      <c r="F402" s="20">
        <v>0.48575220000000002</v>
      </c>
      <c r="H402" s="20">
        <v>770</v>
      </c>
      <c r="I402" s="21">
        <v>-7.8413899999999995E-2</v>
      </c>
      <c r="J402" s="22">
        <v>-0.1841516</v>
      </c>
      <c r="K402" s="22">
        <v>2.7323699999999999E-2</v>
      </c>
      <c r="L402" s="20">
        <v>0.1458585</v>
      </c>
    </row>
    <row r="403" spans="1:12" x14ac:dyDescent="0.25">
      <c r="A403" s="23" t="s">
        <v>173</v>
      </c>
      <c r="B403" s="20">
        <v>770</v>
      </c>
      <c r="C403" s="21">
        <v>-2.9647E-2</v>
      </c>
      <c r="D403" s="22">
        <v>-9.5446299999999998E-2</v>
      </c>
      <c r="E403" s="22">
        <v>3.6152299999999998E-2</v>
      </c>
      <c r="F403" s="20">
        <v>0.37670340000000002</v>
      </c>
      <c r="H403" s="20">
        <v>770</v>
      </c>
      <c r="I403" s="21">
        <v>-5.7781899999999997E-2</v>
      </c>
      <c r="J403" s="22">
        <v>-0.12720799999999999</v>
      </c>
      <c r="K403" s="22">
        <v>1.16443E-2</v>
      </c>
      <c r="L403" s="20">
        <v>0.1027072</v>
      </c>
    </row>
    <row r="404" spans="1:12" x14ac:dyDescent="0.25">
      <c r="A404" s="23" t="s">
        <v>174</v>
      </c>
      <c r="B404" s="20">
        <v>770</v>
      </c>
      <c r="C404" s="21">
        <v>2.6952E-3</v>
      </c>
      <c r="D404" s="22">
        <v>-6.2514899999999998E-2</v>
      </c>
      <c r="E404" s="22">
        <v>6.7905400000000005E-2</v>
      </c>
      <c r="F404" s="20">
        <v>0.93535409999999997</v>
      </c>
      <c r="H404" s="20">
        <v>770</v>
      </c>
      <c r="I404" s="21">
        <v>9.3557699999999994E-2</v>
      </c>
      <c r="J404" s="22">
        <v>2.1444899999999999E-2</v>
      </c>
      <c r="K404" s="22">
        <v>0.1656705</v>
      </c>
      <c r="L404" s="20">
        <v>1.10654E-2</v>
      </c>
    </row>
    <row r="405" spans="1:12" x14ac:dyDescent="0.25">
      <c r="A405" s="23" t="s">
        <v>175</v>
      </c>
      <c r="B405" s="20">
        <v>770</v>
      </c>
      <c r="C405" s="21">
        <v>5.1910000000000003E-3</v>
      </c>
      <c r="D405" s="22">
        <v>-6.1260099999999998E-2</v>
      </c>
      <c r="E405" s="22">
        <v>7.16421E-2</v>
      </c>
      <c r="F405" s="20">
        <v>0.87816070000000002</v>
      </c>
      <c r="H405" s="20">
        <v>770</v>
      </c>
      <c r="I405" s="21">
        <v>7.2863700000000003E-2</v>
      </c>
      <c r="J405" s="22">
        <v>7.7820000000000005E-4</v>
      </c>
      <c r="K405" s="22">
        <v>0.1449491</v>
      </c>
      <c r="L405" s="20">
        <v>4.7583500000000001E-2</v>
      </c>
    </row>
    <row r="406" spans="1:12" x14ac:dyDescent="0.25">
      <c r="A406" s="23" t="s">
        <v>176</v>
      </c>
      <c r="B406" s="20">
        <v>770</v>
      </c>
      <c r="C406" s="21">
        <v>-4.9027999999999997E-3</v>
      </c>
      <c r="D406" s="22">
        <v>-7.0339200000000004E-2</v>
      </c>
      <c r="E406" s="22">
        <v>6.0533499999999997E-2</v>
      </c>
      <c r="F406" s="20">
        <v>0.88310370000000005</v>
      </c>
      <c r="H406" s="20">
        <v>770</v>
      </c>
      <c r="I406" s="21">
        <v>0.1063895</v>
      </c>
      <c r="J406" s="22">
        <v>3.3724799999999999E-2</v>
      </c>
      <c r="K406" s="22">
        <v>0.1790542</v>
      </c>
      <c r="L406" s="20">
        <v>4.1637999999999996E-3</v>
      </c>
    </row>
    <row r="407" spans="1:12" x14ac:dyDescent="0.25">
      <c r="A407" s="23" t="s">
        <v>177</v>
      </c>
      <c r="B407" s="20">
        <v>770</v>
      </c>
      <c r="C407" s="21">
        <v>1.5790800000000001E-2</v>
      </c>
      <c r="D407" s="22">
        <v>-4.9514000000000002E-2</v>
      </c>
      <c r="E407" s="22">
        <v>8.1095600000000004E-2</v>
      </c>
      <c r="F407" s="20">
        <v>0.6351523</v>
      </c>
      <c r="H407" s="20">
        <v>770</v>
      </c>
      <c r="I407" s="21">
        <v>-0.1023396</v>
      </c>
      <c r="J407" s="22">
        <v>-0.1760747</v>
      </c>
      <c r="K407" s="22">
        <v>-2.8604600000000001E-2</v>
      </c>
      <c r="L407" s="20">
        <v>6.5851E-3</v>
      </c>
    </row>
    <row r="408" spans="1:12" x14ac:dyDescent="0.25">
      <c r="A408" s="23" t="s">
        <v>178</v>
      </c>
      <c r="B408" s="20">
        <v>770</v>
      </c>
      <c r="C408" s="21">
        <v>2.2548200000000001E-2</v>
      </c>
      <c r="D408" s="22">
        <v>-4.8929500000000001E-2</v>
      </c>
      <c r="E408" s="22">
        <v>9.4025999999999998E-2</v>
      </c>
      <c r="F408" s="20">
        <v>0.53592189999999995</v>
      </c>
      <c r="H408" s="20">
        <v>770</v>
      </c>
      <c r="I408" s="21">
        <v>3.5817000000000002E-3</v>
      </c>
      <c r="J408" s="22">
        <v>-8.1897800000000007E-2</v>
      </c>
      <c r="K408" s="22">
        <v>8.9061299999999996E-2</v>
      </c>
      <c r="L408" s="20">
        <v>0.93446459999999998</v>
      </c>
    </row>
    <row r="409" spans="1:12" x14ac:dyDescent="0.25">
      <c r="A409" s="23" t="s">
        <v>179</v>
      </c>
      <c r="B409" s="20">
        <v>770</v>
      </c>
      <c r="C409" s="21">
        <v>-1.6384599999999999E-2</v>
      </c>
      <c r="D409" s="22">
        <v>-8.7602600000000003E-2</v>
      </c>
      <c r="E409" s="22">
        <v>5.4833300000000001E-2</v>
      </c>
      <c r="F409" s="20">
        <v>0.65166060000000003</v>
      </c>
      <c r="H409" s="20">
        <v>770</v>
      </c>
      <c r="I409" s="21">
        <v>3.1005100000000001E-2</v>
      </c>
      <c r="J409" s="22">
        <v>-5.3994599999999997E-2</v>
      </c>
      <c r="K409" s="22">
        <v>0.1160047</v>
      </c>
      <c r="L409" s="20">
        <v>0.47416730000000001</v>
      </c>
    </row>
    <row r="410" spans="1:12" x14ac:dyDescent="0.25">
      <c r="A410" s="23" t="s">
        <v>180</v>
      </c>
      <c r="B410" s="20">
        <v>770</v>
      </c>
      <c r="C410" s="21">
        <v>-1.5195500000000001E-2</v>
      </c>
      <c r="D410" s="22">
        <v>-8.6625400000000005E-2</v>
      </c>
      <c r="E410" s="22">
        <v>5.6234399999999997E-2</v>
      </c>
      <c r="F410" s="20">
        <v>0.67634629999999996</v>
      </c>
      <c r="H410" s="20">
        <v>770</v>
      </c>
      <c r="I410" s="21">
        <v>2.2921199999999999E-2</v>
      </c>
      <c r="J410" s="22">
        <v>-6.1761900000000002E-2</v>
      </c>
      <c r="K410" s="22">
        <v>0.1076042</v>
      </c>
      <c r="L410" s="20">
        <v>0.59533119999999995</v>
      </c>
    </row>
    <row r="411" spans="1:12" x14ac:dyDescent="0.25">
      <c r="A411" s="23" t="s">
        <v>181</v>
      </c>
      <c r="B411" s="20">
        <v>770</v>
      </c>
      <c r="C411" s="21">
        <v>1.7550000000000001E-4</v>
      </c>
      <c r="D411" s="22">
        <v>-7.3692499999999994E-2</v>
      </c>
      <c r="E411" s="22">
        <v>7.4043399999999995E-2</v>
      </c>
      <c r="F411" s="20">
        <v>0.99628090000000002</v>
      </c>
      <c r="H411" s="20">
        <v>770</v>
      </c>
      <c r="I411" s="21">
        <v>5.5880300000000001E-2</v>
      </c>
      <c r="J411" s="22">
        <v>-2.33627E-2</v>
      </c>
      <c r="K411" s="22">
        <v>0.1351233</v>
      </c>
      <c r="L411" s="20">
        <v>0.1666649</v>
      </c>
    </row>
    <row r="412" spans="1:12" x14ac:dyDescent="0.25">
      <c r="A412" s="23" t="s">
        <v>182</v>
      </c>
      <c r="B412" s="20">
        <v>770</v>
      </c>
      <c r="C412" s="21">
        <v>-1.18041E-2</v>
      </c>
      <c r="D412" s="22">
        <v>-8.6505499999999999E-2</v>
      </c>
      <c r="E412" s="22">
        <v>6.28972E-2</v>
      </c>
      <c r="F412" s="20">
        <v>0.75649109999999997</v>
      </c>
      <c r="H412" s="20">
        <v>770</v>
      </c>
      <c r="I412" s="21">
        <v>-0.12846920000000001</v>
      </c>
      <c r="J412" s="22">
        <v>-0.2105813</v>
      </c>
      <c r="K412" s="22">
        <v>-4.6357200000000001E-2</v>
      </c>
      <c r="L412" s="20">
        <v>2.2068000000000001E-3</v>
      </c>
    </row>
    <row r="413" spans="1:12" x14ac:dyDescent="0.25">
      <c r="A413" s="23" t="s">
        <v>183</v>
      </c>
      <c r="B413" s="20">
        <v>770</v>
      </c>
      <c r="C413" s="21">
        <v>6.1015000000000002E-3</v>
      </c>
      <c r="D413" s="22">
        <v>-6.9855E-2</v>
      </c>
      <c r="E413" s="22">
        <v>8.2058000000000006E-2</v>
      </c>
      <c r="F413" s="20">
        <v>0.87474079999999999</v>
      </c>
      <c r="H413" s="20">
        <v>770</v>
      </c>
      <c r="I413" s="21">
        <v>-0.1238519</v>
      </c>
      <c r="J413" s="22">
        <v>-0.20599100000000001</v>
      </c>
      <c r="K413" s="22">
        <v>-4.1712800000000001E-2</v>
      </c>
      <c r="L413" s="20">
        <v>3.1719999999999999E-3</v>
      </c>
    </row>
    <row r="414" spans="1:12" x14ac:dyDescent="0.25">
      <c r="A414" s="23" t="s">
        <v>184</v>
      </c>
      <c r="B414" s="20">
        <v>770</v>
      </c>
      <c r="C414" s="21">
        <v>1.8041999999999999E-2</v>
      </c>
      <c r="D414" s="22">
        <v>-4.9487900000000001E-2</v>
      </c>
      <c r="E414" s="22">
        <v>8.5571900000000006E-2</v>
      </c>
      <c r="F414" s="20">
        <v>0.60009630000000003</v>
      </c>
      <c r="H414" s="20">
        <v>770</v>
      </c>
      <c r="I414" s="21">
        <v>2.8620000000000002E-4</v>
      </c>
      <c r="J414" s="22">
        <v>-7.9977400000000004E-2</v>
      </c>
      <c r="K414" s="22">
        <v>8.0549800000000005E-2</v>
      </c>
      <c r="L414" s="20">
        <v>0.994417</v>
      </c>
    </row>
    <row r="415" spans="1:12" x14ac:dyDescent="0.25">
      <c r="A415" s="23" t="s">
        <v>185</v>
      </c>
      <c r="B415" s="20">
        <v>770</v>
      </c>
      <c r="C415" s="21">
        <v>-4.7089999999999996E-3</v>
      </c>
      <c r="D415" s="22">
        <v>-7.8263600000000003E-2</v>
      </c>
      <c r="E415" s="22">
        <v>6.8845699999999996E-2</v>
      </c>
      <c r="F415" s="20">
        <v>0.90002070000000001</v>
      </c>
      <c r="H415" s="20">
        <v>770</v>
      </c>
      <c r="I415" s="21">
        <v>0.1057326</v>
      </c>
      <c r="J415" s="22">
        <v>2.8516699999999999E-2</v>
      </c>
      <c r="K415" s="22">
        <v>0.18294849999999999</v>
      </c>
      <c r="L415" s="20">
        <v>7.3438000000000002E-3</v>
      </c>
    </row>
    <row r="416" spans="1:12" x14ac:dyDescent="0.25">
      <c r="A416" s="23" t="s">
        <v>186</v>
      </c>
      <c r="B416" s="20">
        <v>770</v>
      </c>
      <c r="C416" s="21">
        <v>-1.0149999999999999E-2</v>
      </c>
      <c r="D416" s="22">
        <v>-8.3799499999999999E-2</v>
      </c>
      <c r="E416" s="22">
        <v>6.34995E-2</v>
      </c>
      <c r="F416" s="20">
        <v>0.78681460000000003</v>
      </c>
      <c r="H416" s="20">
        <v>770</v>
      </c>
      <c r="I416" s="21">
        <v>2.1391899999999998E-2</v>
      </c>
      <c r="J416" s="22">
        <v>-6.3088699999999998E-2</v>
      </c>
      <c r="K416" s="22">
        <v>0.10587249999999999</v>
      </c>
      <c r="L416" s="20">
        <v>0.6192706</v>
      </c>
    </row>
    <row r="417" spans="1:12" x14ac:dyDescent="0.25">
      <c r="A417" s="23" t="s">
        <v>187</v>
      </c>
      <c r="B417" s="20">
        <v>770</v>
      </c>
      <c r="C417" s="21">
        <v>-5.3705000000000003E-3</v>
      </c>
      <c r="D417" s="22">
        <v>-7.7734300000000006E-2</v>
      </c>
      <c r="E417" s="22">
        <v>6.6993300000000006E-2</v>
      </c>
      <c r="F417" s="20">
        <v>0.88420390000000004</v>
      </c>
      <c r="H417" s="20">
        <v>770</v>
      </c>
      <c r="I417" s="21">
        <v>-0.1033908</v>
      </c>
      <c r="J417" s="22">
        <v>-0.18121670000000001</v>
      </c>
      <c r="K417" s="22">
        <v>-2.5565000000000001E-2</v>
      </c>
      <c r="L417" s="20">
        <v>9.2876999999999994E-3</v>
      </c>
    </row>
    <row r="418" spans="1:12" x14ac:dyDescent="0.25">
      <c r="A418" s="23" t="s">
        <v>188</v>
      </c>
      <c r="B418" s="20">
        <v>770</v>
      </c>
      <c r="C418" s="21">
        <v>-3.0963000000000002E-3</v>
      </c>
      <c r="D418" s="22">
        <v>-7.5255600000000006E-2</v>
      </c>
      <c r="E418" s="22">
        <v>6.9062899999999997E-2</v>
      </c>
      <c r="F418" s="20">
        <v>0.93289120000000003</v>
      </c>
      <c r="H418" s="20">
        <v>770</v>
      </c>
      <c r="I418" s="21">
        <v>-6.2713000000000005E-2</v>
      </c>
      <c r="J418" s="22">
        <v>-0.14189270000000001</v>
      </c>
      <c r="K418" s="22">
        <v>1.64668E-2</v>
      </c>
      <c r="L418" s="20">
        <v>0.1204021</v>
      </c>
    </row>
    <row r="419" spans="1:12" x14ac:dyDescent="0.25">
      <c r="A419" s="23" t="s">
        <v>189</v>
      </c>
      <c r="B419" s="20">
        <v>770</v>
      </c>
      <c r="C419" s="21">
        <v>-1.23561E-2</v>
      </c>
      <c r="D419" s="22">
        <v>-8.5955299999999998E-2</v>
      </c>
      <c r="E419" s="22">
        <v>6.1243100000000002E-2</v>
      </c>
      <c r="F419" s="20">
        <v>0.74181490000000005</v>
      </c>
      <c r="H419" s="20">
        <v>770</v>
      </c>
      <c r="I419" s="21">
        <v>-1.29391E-2</v>
      </c>
      <c r="J419" s="22">
        <v>-9.7550100000000001E-2</v>
      </c>
      <c r="K419" s="22">
        <v>7.1671899999999997E-2</v>
      </c>
      <c r="L419" s="20">
        <v>0.76410330000000004</v>
      </c>
    </row>
    <row r="420" spans="1:12" x14ac:dyDescent="0.25">
      <c r="A420" s="23" t="s">
        <v>190</v>
      </c>
      <c r="B420" s="20">
        <v>770</v>
      </c>
      <c r="C420" s="21">
        <v>-6.1865000000000002E-3</v>
      </c>
      <c r="D420" s="22">
        <v>-7.9155600000000007E-2</v>
      </c>
      <c r="E420" s="22">
        <v>6.6782599999999998E-2</v>
      </c>
      <c r="F420" s="20">
        <v>0.86785800000000002</v>
      </c>
      <c r="H420" s="20">
        <v>770</v>
      </c>
      <c r="I420" s="21">
        <v>0.12195259999999999</v>
      </c>
      <c r="J420" s="22">
        <v>4.0301400000000001E-2</v>
      </c>
      <c r="K420" s="22">
        <v>0.2036038</v>
      </c>
      <c r="L420" s="20">
        <v>3.4686999999999999E-3</v>
      </c>
    </row>
    <row r="421" spans="1:12" x14ac:dyDescent="0.25">
      <c r="A421" s="23" t="s">
        <v>191</v>
      </c>
      <c r="B421" s="20">
        <v>770</v>
      </c>
      <c r="C421" s="21">
        <v>-3.5758000000000001E-3</v>
      </c>
      <c r="D421" s="22">
        <v>-7.6586600000000005E-2</v>
      </c>
      <c r="E421" s="22">
        <v>6.9434999999999997E-2</v>
      </c>
      <c r="F421" s="20">
        <v>0.92343059999999999</v>
      </c>
      <c r="H421" s="20">
        <v>770</v>
      </c>
      <c r="I421" s="21">
        <v>0.12507170000000001</v>
      </c>
      <c r="J421" s="22">
        <v>4.3646400000000002E-2</v>
      </c>
      <c r="K421" s="22">
        <v>0.20649709999999999</v>
      </c>
      <c r="L421" s="20">
        <v>2.6522999999999998E-3</v>
      </c>
    </row>
    <row r="422" spans="1:12" x14ac:dyDescent="0.25">
      <c r="A422" s="23" t="s">
        <v>192</v>
      </c>
      <c r="B422" s="20">
        <v>770</v>
      </c>
      <c r="C422" s="21">
        <v>-2.8204E-2</v>
      </c>
      <c r="D422" s="22">
        <v>-0.10162210000000001</v>
      </c>
      <c r="E422" s="22">
        <v>4.52141E-2</v>
      </c>
      <c r="F422" s="20">
        <v>0.45100269999999998</v>
      </c>
      <c r="H422" s="20">
        <v>770</v>
      </c>
      <c r="I422" s="21">
        <v>7.4642399999999998E-2</v>
      </c>
      <c r="J422" s="22">
        <v>-1.0678699999999999E-2</v>
      </c>
      <c r="K422" s="22">
        <v>0.15996360000000001</v>
      </c>
      <c r="L422" s="20">
        <v>8.6314799999999997E-2</v>
      </c>
    </row>
    <row r="423" spans="1:12" x14ac:dyDescent="0.25">
      <c r="A423" s="23" t="s">
        <v>193</v>
      </c>
      <c r="B423" s="20">
        <v>770</v>
      </c>
      <c r="C423" s="21">
        <v>-8.7145999999999994E-3</v>
      </c>
      <c r="D423" s="22">
        <v>-8.2302799999999995E-2</v>
      </c>
      <c r="E423" s="22">
        <v>6.4873700000000006E-2</v>
      </c>
      <c r="F423" s="20">
        <v>0.81623069999999998</v>
      </c>
      <c r="H423" s="20">
        <v>770</v>
      </c>
      <c r="I423" s="21">
        <v>2.28785E-2</v>
      </c>
      <c r="J423" s="22">
        <v>-6.1711599999999998E-2</v>
      </c>
      <c r="K423" s="22">
        <v>0.1074686</v>
      </c>
      <c r="L423" s="20">
        <v>0.5956129</v>
      </c>
    </row>
    <row r="424" spans="1:12" x14ac:dyDescent="0.25">
      <c r="A424" s="23" t="s">
        <v>194</v>
      </c>
      <c r="B424" s="20">
        <v>770</v>
      </c>
      <c r="C424" s="21">
        <v>-1.35225E-2</v>
      </c>
      <c r="D424" s="22">
        <v>-8.7389300000000003E-2</v>
      </c>
      <c r="E424" s="22">
        <v>6.0344299999999997E-2</v>
      </c>
      <c r="F424" s="20">
        <v>0.71941319999999997</v>
      </c>
      <c r="H424" s="20">
        <v>770</v>
      </c>
      <c r="I424" s="21">
        <v>1.74856E-2</v>
      </c>
      <c r="J424" s="22">
        <v>-6.6789500000000002E-2</v>
      </c>
      <c r="K424" s="22">
        <v>0.1017607</v>
      </c>
      <c r="L424" s="20">
        <v>0.68389650000000002</v>
      </c>
    </row>
    <row r="425" spans="1:12" x14ac:dyDescent="0.25">
      <c r="A425" s="23" t="s">
        <v>195</v>
      </c>
      <c r="B425" s="20">
        <v>770</v>
      </c>
      <c r="C425" s="21">
        <v>-7.1958999999999999E-3</v>
      </c>
      <c r="D425" s="22">
        <v>-8.4315500000000002E-2</v>
      </c>
      <c r="E425" s="22">
        <v>6.9923799999999994E-2</v>
      </c>
      <c r="F425" s="20">
        <v>0.85471180000000002</v>
      </c>
      <c r="H425" s="20">
        <v>770</v>
      </c>
      <c r="I425" s="21">
        <v>-0.1121311</v>
      </c>
      <c r="J425" s="22">
        <v>-0.19346289999999999</v>
      </c>
      <c r="K425" s="22">
        <v>-3.0799199999999999E-2</v>
      </c>
      <c r="L425" s="20">
        <v>6.9525999999999998E-3</v>
      </c>
    </row>
    <row r="426" spans="1:12" x14ac:dyDescent="0.25">
      <c r="A426" s="23" t="s">
        <v>196</v>
      </c>
      <c r="B426" s="20">
        <v>770</v>
      </c>
      <c r="C426" s="21">
        <v>-5.4520999999999997E-3</v>
      </c>
      <c r="D426" s="22">
        <v>-8.1407400000000005E-2</v>
      </c>
      <c r="E426" s="22">
        <v>7.0503200000000002E-2</v>
      </c>
      <c r="F426" s="20">
        <v>0.88797680000000001</v>
      </c>
      <c r="H426" s="20">
        <v>770</v>
      </c>
      <c r="I426" s="21">
        <v>-0.122432</v>
      </c>
      <c r="J426" s="22">
        <v>-0.20225489999999999</v>
      </c>
      <c r="K426" s="22">
        <v>-4.2609099999999997E-2</v>
      </c>
      <c r="L426" s="20">
        <v>2.6903999999999999E-3</v>
      </c>
    </row>
    <row r="427" spans="1:12" x14ac:dyDescent="0.25">
      <c r="A427" s="23" t="s">
        <v>197</v>
      </c>
      <c r="B427" s="20">
        <v>770</v>
      </c>
      <c r="C427" s="21">
        <v>-2.0419E-2</v>
      </c>
      <c r="D427" s="22">
        <v>-9.8209000000000005E-2</v>
      </c>
      <c r="E427" s="22">
        <v>5.7371100000000001E-2</v>
      </c>
      <c r="F427" s="20">
        <v>0.60650090000000001</v>
      </c>
      <c r="H427" s="20">
        <v>770</v>
      </c>
      <c r="I427" s="21">
        <v>-7.2417999999999996E-3</v>
      </c>
      <c r="J427" s="22">
        <v>-9.08244E-2</v>
      </c>
      <c r="K427" s="22">
        <v>7.6340699999999997E-2</v>
      </c>
      <c r="L427" s="20">
        <v>0.86498629999999999</v>
      </c>
    </row>
    <row r="428" spans="1:12" x14ac:dyDescent="0.25">
      <c r="A428" s="23" t="s">
        <v>198</v>
      </c>
      <c r="B428" s="20">
        <v>770</v>
      </c>
      <c r="C428" s="21">
        <v>4.4212000000000001E-3</v>
      </c>
      <c r="D428" s="22">
        <v>-7.1568599999999996E-2</v>
      </c>
      <c r="E428" s="22">
        <v>8.0410999999999996E-2</v>
      </c>
      <c r="F428" s="20">
        <v>0.90909669999999998</v>
      </c>
      <c r="H428" s="20">
        <v>770</v>
      </c>
      <c r="I428" s="21">
        <v>-2.3798199999999999E-2</v>
      </c>
      <c r="J428" s="22">
        <v>-0.1075865</v>
      </c>
      <c r="K428" s="22">
        <v>5.99902E-2</v>
      </c>
      <c r="L428" s="20">
        <v>0.5773007</v>
      </c>
    </row>
    <row r="429" spans="1:12" x14ac:dyDescent="0.25">
      <c r="A429" s="23" t="s">
        <v>199</v>
      </c>
      <c r="B429" s="20">
        <v>770</v>
      </c>
      <c r="C429" s="21">
        <v>-2.9107999999999998E-3</v>
      </c>
      <c r="D429" s="22">
        <v>-7.6394699999999996E-2</v>
      </c>
      <c r="E429" s="22">
        <v>7.05731E-2</v>
      </c>
      <c r="F429" s="20">
        <v>0.93803890000000001</v>
      </c>
      <c r="H429" s="20">
        <v>770</v>
      </c>
      <c r="I429" s="21">
        <v>4.8873600000000003E-2</v>
      </c>
      <c r="J429" s="22">
        <v>-3.4035099999999999E-2</v>
      </c>
      <c r="K429" s="22">
        <v>0.13178239999999999</v>
      </c>
      <c r="L429" s="20">
        <v>0.24754699999999999</v>
      </c>
    </row>
    <row r="430" spans="1:12" x14ac:dyDescent="0.25">
      <c r="A430" s="23" t="s">
        <v>200</v>
      </c>
      <c r="B430" s="20">
        <v>770</v>
      </c>
      <c r="C430" s="21">
        <v>-1.57255E-2</v>
      </c>
      <c r="D430" s="22">
        <v>-8.7875400000000006E-2</v>
      </c>
      <c r="E430" s="22">
        <v>5.64244E-2</v>
      </c>
      <c r="F430" s="20">
        <v>0.66886849999999998</v>
      </c>
      <c r="H430" s="20">
        <v>770</v>
      </c>
      <c r="I430" s="21">
        <v>-0.1147614</v>
      </c>
      <c r="J430" s="22">
        <v>-0.19408790000000001</v>
      </c>
      <c r="K430" s="22">
        <v>-3.5435000000000001E-2</v>
      </c>
      <c r="L430" s="20">
        <v>4.6319999999999998E-3</v>
      </c>
    </row>
    <row r="431" spans="1:12" x14ac:dyDescent="0.25">
      <c r="A431" s="23" t="s">
        <v>201</v>
      </c>
      <c r="B431" s="20">
        <v>770</v>
      </c>
      <c r="C431" s="21">
        <v>-1.25273E-2</v>
      </c>
      <c r="D431" s="22">
        <v>-8.7999900000000006E-2</v>
      </c>
      <c r="E431" s="22">
        <v>6.2945299999999996E-2</v>
      </c>
      <c r="F431" s="20">
        <v>0.7446315</v>
      </c>
      <c r="H431" s="20">
        <v>770</v>
      </c>
      <c r="I431" s="21">
        <v>2.6998500000000002E-2</v>
      </c>
      <c r="J431" s="22">
        <v>-5.7940800000000001E-2</v>
      </c>
      <c r="K431" s="22">
        <v>0.11193790000000001</v>
      </c>
      <c r="L431" s="20">
        <v>0.53282649999999998</v>
      </c>
    </row>
    <row r="432" spans="1:12" x14ac:dyDescent="0.25">
      <c r="A432" s="23" t="s">
        <v>202</v>
      </c>
      <c r="B432" s="20">
        <v>770</v>
      </c>
      <c r="C432" s="21">
        <v>-7.4007999999999999E-3</v>
      </c>
      <c r="D432" s="22">
        <v>-8.1820699999999996E-2</v>
      </c>
      <c r="E432" s="22">
        <v>6.7019200000000001E-2</v>
      </c>
      <c r="F432" s="20">
        <v>0.84527149999999995</v>
      </c>
      <c r="H432" s="20">
        <v>770</v>
      </c>
      <c r="I432" s="21">
        <v>4.3108100000000003E-2</v>
      </c>
      <c r="J432" s="22">
        <v>-4.1293400000000001E-2</v>
      </c>
      <c r="K432" s="22">
        <v>0.1275097</v>
      </c>
      <c r="L432" s="20">
        <v>0.31634879999999999</v>
      </c>
    </row>
    <row r="433" spans="1:12" x14ac:dyDescent="0.25">
      <c r="A433" s="23" t="s">
        <v>203</v>
      </c>
      <c r="B433" s="20">
        <v>770</v>
      </c>
      <c r="C433" s="21">
        <v>-6.8753E-3</v>
      </c>
      <c r="D433" s="22">
        <v>-8.0316899999999997E-2</v>
      </c>
      <c r="E433" s="22">
        <v>6.6566200000000006E-2</v>
      </c>
      <c r="F433" s="20">
        <v>0.85423680000000002</v>
      </c>
      <c r="H433" s="20">
        <v>770</v>
      </c>
      <c r="I433" s="21">
        <v>9.9126500000000006E-2</v>
      </c>
      <c r="J433" s="22">
        <v>1.54051E-2</v>
      </c>
      <c r="K433" s="22">
        <v>0.18284790000000001</v>
      </c>
      <c r="L433" s="20">
        <v>2.0371799999999999E-2</v>
      </c>
    </row>
    <row r="434" spans="1:12" x14ac:dyDescent="0.25">
      <c r="A434" s="23" t="s">
        <v>204</v>
      </c>
      <c r="B434" s="20">
        <v>770</v>
      </c>
      <c r="C434" s="21">
        <v>-7.7200000000000001E-4</v>
      </c>
      <c r="D434" s="22">
        <v>-7.2325399999999998E-2</v>
      </c>
      <c r="E434" s="22">
        <v>7.0781499999999997E-2</v>
      </c>
      <c r="F434" s="20">
        <v>0.98310819999999999</v>
      </c>
      <c r="H434" s="20">
        <v>770</v>
      </c>
      <c r="I434" s="21">
        <v>-5.9345700000000001E-2</v>
      </c>
      <c r="J434" s="22">
        <v>-0.1381541</v>
      </c>
      <c r="K434" s="22">
        <v>1.9462699999999999E-2</v>
      </c>
      <c r="L434" s="20">
        <v>0.1397468</v>
      </c>
    </row>
    <row r="435" spans="1:12" x14ac:dyDescent="0.25">
      <c r="A435" s="23" t="s">
        <v>205</v>
      </c>
      <c r="B435" s="20">
        <v>770</v>
      </c>
      <c r="C435" s="21">
        <v>1.3074E-3</v>
      </c>
      <c r="D435" s="22">
        <v>-6.7984699999999995E-2</v>
      </c>
      <c r="E435" s="22">
        <v>7.0599599999999998E-2</v>
      </c>
      <c r="F435" s="20">
        <v>0.97046270000000001</v>
      </c>
      <c r="H435" s="20">
        <v>770</v>
      </c>
      <c r="I435" s="21">
        <v>-0.11709079999999999</v>
      </c>
      <c r="J435" s="22">
        <v>-0.19135199999999999</v>
      </c>
      <c r="K435" s="22">
        <v>-4.2829699999999998E-2</v>
      </c>
      <c r="L435" s="20">
        <v>2.0384000000000001E-3</v>
      </c>
    </row>
    <row r="436" spans="1:12" x14ac:dyDescent="0.25">
      <c r="A436" s="23" t="s">
        <v>206</v>
      </c>
      <c r="B436" s="20">
        <v>770</v>
      </c>
      <c r="C436" s="21">
        <v>-1.08897E-2</v>
      </c>
      <c r="D436" s="22">
        <v>-8.6138300000000001E-2</v>
      </c>
      <c r="E436" s="22">
        <v>6.4358899999999997E-2</v>
      </c>
      <c r="F436" s="20">
        <v>0.77641760000000004</v>
      </c>
      <c r="H436" s="20">
        <v>770</v>
      </c>
      <c r="I436" s="21">
        <v>-2.11772E-2</v>
      </c>
      <c r="J436" s="22">
        <v>-0.1042396</v>
      </c>
      <c r="K436" s="22">
        <v>6.1885200000000001E-2</v>
      </c>
      <c r="L436" s="20">
        <v>0.61686739999999995</v>
      </c>
    </row>
    <row r="437" spans="1:12" x14ac:dyDescent="0.25">
      <c r="A437" s="23" t="s">
        <v>207</v>
      </c>
      <c r="B437" s="20">
        <v>770</v>
      </c>
      <c r="C437" s="21">
        <v>-8.3795999999999992E-3</v>
      </c>
      <c r="D437" s="22">
        <v>-8.21321E-2</v>
      </c>
      <c r="E437" s="22">
        <v>6.5372899999999998E-2</v>
      </c>
      <c r="F437" s="20">
        <v>0.82356269999999998</v>
      </c>
      <c r="H437" s="20">
        <v>770</v>
      </c>
      <c r="I437" s="21">
        <v>2.7169100000000002E-2</v>
      </c>
      <c r="J437" s="22">
        <v>-5.6496299999999999E-2</v>
      </c>
      <c r="K437" s="22">
        <v>0.1108345</v>
      </c>
      <c r="L437" s="20">
        <v>0.52400020000000003</v>
      </c>
    </row>
    <row r="438" spans="1:12" x14ac:dyDescent="0.25">
      <c r="A438" s="23" t="s">
        <v>208</v>
      </c>
      <c r="B438" s="20">
        <v>770</v>
      </c>
      <c r="C438" s="21">
        <v>4.5849000000000003E-3</v>
      </c>
      <c r="D438" s="22">
        <v>-7.4424199999999996E-2</v>
      </c>
      <c r="E438" s="22">
        <v>8.3594000000000002E-2</v>
      </c>
      <c r="F438" s="20">
        <v>0.90933189999999997</v>
      </c>
      <c r="H438" s="20">
        <v>770</v>
      </c>
      <c r="I438" s="21">
        <v>5.3351599999999999E-2</v>
      </c>
      <c r="J438" s="22">
        <v>-3.77703E-2</v>
      </c>
      <c r="K438" s="22">
        <v>0.1444735</v>
      </c>
      <c r="L438" s="20">
        <v>0.2507586</v>
      </c>
    </row>
    <row r="439" spans="1:12" x14ac:dyDescent="0.25">
      <c r="A439" s="23" t="s">
        <v>209</v>
      </c>
      <c r="B439" s="20">
        <v>770</v>
      </c>
      <c r="C439" s="21">
        <v>3.7028E-3</v>
      </c>
      <c r="D439" s="22">
        <v>-6.9694999999999993E-2</v>
      </c>
      <c r="E439" s="22">
        <v>7.7100600000000005E-2</v>
      </c>
      <c r="F439" s="20">
        <v>0.92113719999999999</v>
      </c>
      <c r="H439" s="20">
        <v>770</v>
      </c>
      <c r="I439" s="21">
        <v>2.61617E-2</v>
      </c>
      <c r="J439" s="22">
        <v>-5.80607E-2</v>
      </c>
      <c r="K439" s="22">
        <v>0.1103841</v>
      </c>
      <c r="L439" s="20">
        <v>0.54218480000000002</v>
      </c>
    </row>
    <row r="440" spans="1:12" x14ac:dyDescent="0.25">
      <c r="A440" s="23" t="s">
        <v>210</v>
      </c>
      <c r="B440" s="20">
        <v>770</v>
      </c>
      <c r="C440" s="21">
        <v>-7.0914000000000003E-3</v>
      </c>
      <c r="D440" s="22">
        <v>-8.7320099999999998E-2</v>
      </c>
      <c r="E440" s="22">
        <v>7.3137300000000002E-2</v>
      </c>
      <c r="F440" s="20">
        <v>0.86229080000000002</v>
      </c>
      <c r="H440" s="20">
        <v>770</v>
      </c>
      <c r="I440" s="21">
        <v>1.06243E-2</v>
      </c>
      <c r="J440" s="22">
        <v>-8.2137500000000002E-2</v>
      </c>
      <c r="K440" s="22">
        <v>0.1033862</v>
      </c>
      <c r="L440" s="20">
        <v>0.82216429999999996</v>
      </c>
    </row>
    <row r="441" spans="1:12" x14ac:dyDescent="0.25">
      <c r="A441" s="23" t="s">
        <v>211</v>
      </c>
      <c r="B441" s="20">
        <v>770</v>
      </c>
      <c r="C441" s="21">
        <v>-7.9745000000000007E-3</v>
      </c>
      <c r="D441" s="22">
        <v>-8.1243499999999996E-2</v>
      </c>
      <c r="E441" s="22">
        <v>6.5294400000000002E-2</v>
      </c>
      <c r="F441" s="20">
        <v>0.8308683</v>
      </c>
      <c r="H441" s="20">
        <v>770</v>
      </c>
      <c r="I441" s="21">
        <v>7.2053000000000004E-3</v>
      </c>
      <c r="J441" s="22">
        <v>-7.6418600000000003E-2</v>
      </c>
      <c r="K441" s="22">
        <v>9.0829300000000002E-2</v>
      </c>
      <c r="L441" s="20">
        <v>0.86572590000000005</v>
      </c>
    </row>
    <row r="442" spans="1:12" x14ac:dyDescent="0.25">
      <c r="A442" s="23" t="s">
        <v>212</v>
      </c>
      <c r="B442" s="20">
        <v>770</v>
      </c>
      <c r="C442" s="21">
        <v>-8.0213000000000003E-3</v>
      </c>
      <c r="D442" s="22">
        <v>-8.2211699999999999E-2</v>
      </c>
      <c r="E442" s="22">
        <v>6.6169199999999997E-2</v>
      </c>
      <c r="F442" s="20">
        <v>0.83197290000000002</v>
      </c>
      <c r="H442" s="20">
        <v>770</v>
      </c>
      <c r="I442" s="21">
        <v>7.8021999999999996E-3</v>
      </c>
      <c r="J442" s="22">
        <v>-7.6881500000000005E-2</v>
      </c>
      <c r="K442" s="22">
        <v>9.2485999999999999E-2</v>
      </c>
      <c r="L442" s="20">
        <v>0.85651999999999995</v>
      </c>
    </row>
    <row r="443" spans="1:12" x14ac:dyDescent="0.25">
      <c r="A443" s="23" t="s">
        <v>213</v>
      </c>
      <c r="B443" s="20">
        <v>770</v>
      </c>
      <c r="C443" s="21">
        <v>-2.15318E-2</v>
      </c>
      <c r="D443" s="22">
        <v>-9.7147399999999995E-2</v>
      </c>
      <c r="E443" s="22">
        <v>5.4083800000000001E-2</v>
      </c>
      <c r="F443" s="20">
        <v>0.5763279</v>
      </c>
      <c r="H443" s="20">
        <v>770</v>
      </c>
      <c r="I443" s="21">
        <v>-5.6855000000000003E-2</v>
      </c>
      <c r="J443" s="22">
        <v>-0.13936779999999999</v>
      </c>
      <c r="K443" s="22">
        <v>2.5657699999999999E-2</v>
      </c>
      <c r="L443" s="20">
        <v>0.1765668</v>
      </c>
    </row>
    <row r="444" spans="1:12" x14ac:dyDescent="0.25">
      <c r="A444" s="23" t="s">
        <v>214</v>
      </c>
      <c r="B444" s="20">
        <v>770</v>
      </c>
      <c r="C444" s="21">
        <v>-2.4813999999999999E-3</v>
      </c>
      <c r="D444" s="22">
        <v>-7.8529799999999997E-2</v>
      </c>
      <c r="E444" s="22">
        <v>7.3566900000000005E-2</v>
      </c>
      <c r="F444" s="20">
        <v>0.94894299999999998</v>
      </c>
      <c r="H444" s="20">
        <v>770</v>
      </c>
      <c r="I444" s="21">
        <v>-1.3191400000000001E-2</v>
      </c>
      <c r="J444" s="22">
        <v>-9.6515199999999995E-2</v>
      </c>
      <c r="K444" s="22">
        <v>7.01325E-2</v>
      </c>
      <c r="L444" s="20">
        <v>0.75604870000000002</v>
      </c>
    </row>
    <row r="445" spans="1:12" x14ac:dyDescent="0.25">
      <c r="A445" s="23" t="s">
        <v>215</v>
      </c>
      <c r="B445" s="20">
        <v>770</v>
      </c>
      <c r="C445" s="21">
        <v>2.0275499999999998E-2</v>
      </c>
      <c r="D445" s="22">
        <v>-4.9511800000000002E-2</v>
      </c>
      <c r="E445" s="22">
        <v>9.0062799999999998E-2</v>
      </c>
      <c r="F445" s="20">
        <v>0.56861410000000001</v>
      </c>
      <c r="H445" s="20">
        <v>770</v>
      </c>
      <c r="I445" s="21">
        <v>8.7814199999999995E-2</v>
      </c>
      <c r="J445" s="22">
        <v>1.03918E-2</v>
      </c>
      <c r="K445" s="22">
        <v>0.16523660000000001</v>
      </c>
      <c r="L445" s="20">
        <v>2.6267700000000001E-2</v>
      </c>
    </row>
    <row r="446" spans="1:12" x14ac:dyDescent="0.25">
      <c r="A446" s="23" t="s">
        <v>216</v>
      </c>
      <c r="B446" s="20">
        <v>770</v>
      </c>
      <c r="C446" s="21">
        <v>1.7055299999999999E-2</v>
      </c>
      <c r="D446" s="22">
        <v>-5.9268000000000001E-2</v>
      </c>
      <c r="E446" s="22">
        <v>9.3378600000000006E-2</v>
      </c>
      <c r="F446" s="20">
        <v>0.66102130000000003</v>
      </c>
      <c r="H446" s="20">
        <v>770</v>
      </c>
      <c r="I446" s="21">
        <v>8.9910100000000007E-2</v>
      </c>
      <c r="J446" s="22">
        <v>2.9621000000000001E-3</v>
      </c>
      <c r="K446" s="22">
        <v>0.17685809999999999</v>
      </c>
      <c r="L446" s="20">
        <v>4.2707700000000001E-2</v>
      </c>
    </row>
    <row r="447" spans="1:12" x14ac:dyDescent="0.25">
      <c r="A447" s="23" t="s">
        <v>217</v>
      </c>
      <c r="B447" s="20">
        <v>770</v>
      </c>
      <c r="C447" s="21">
        <v>2.2032000000000002E-3</v>
      </c>
      <c r="D447" s="22">
        <v>-7.1826899999999999E-2</v>
      </c>
      <c r="E447" s="22">
        <v>7.6233300000000004E-2</v>
      </c>
      <c r="F447" s="20">
        <v>0.95342700000000002</v>
      </c>
      <c r="H447" s="20">
        <v>770</v>
      </c>
      <c r="I447" s="21">
        <v>4.3496800000000002E-2</v>
      </c>
      <c r="J447" s="22">
        <v>-4.1501900000000001E-2</v>
      </c>
      <c r="K447" s="22">
        <v>0.12849559999999999</v>
      </c>
      <c r="L447" s="20">
        <v>0.31541740000000001</v>
      </c>
    </row>
    <row r="448" spans="1:12" x14ac:dyDescent="0.25">
      <c r="A448" s="23" t="s">
        <v>218</v>
      </c>
      <c r="B448" s="20">
        <v>770</v>
      </c>
      <c r="C448" s="21">
        <v>3.2209999999999999E-3</v>
      </c>
      <c r="D448" s="22">
        <v>-7.4202000000000004E-2</v>
      </c>
      <c r="E448" s="22">
        <v>8.0643999999999993E-2</v>
      </c>
      <c r="F448" s="20">
        <v>0.93493119999999996</v>
      </c>
      <c r="H448" s="20">
        <v>770</v>
      </c>
      <c r="I448" s="21">
        <v>7.5365699999999994E-2</v>
      </c>
      <c r="J448" s="22">
        <v>-1.21517E-2</v>
      </c>
      <c r="K448" s="22">
        <v>0.1628831</v>
      </c>
      <c r="L448" s="20">
        <v>9.1339100000000006E-2</v>
      </c>
    </row>
    <row r="449" spans="1:12" x14ac:dyDescent="0.25">
      <c r="A449" s="23" t="s">
        <v>219</v>
      </c>
      <c r="B449" s="20">
        <v>770</v>
      </c>
      <c r="C449" s="21">
        <v>3.4445999999999999E-3</v>
      </c>
      <c r="D449" s="22">
        <v>-7.2783600000000004E-2</v>
      </c>
      <c r="E449" s="22">
        <v>7.9672800000000002E-2</v>
      </c>
      <c r="F449" s="20">
        <v>0.92933730000000003</v>
      </c>
      <c r="H449" s="20">
        <v>770</v>
      </c>
      <c r="I449" s="21">
        <v>7.7798400000000004E-2</v>
      </c>
      <c r="J449" s="22">
        <v>-8.0421999999999993E-3</v>
      </c>
      <c r="K449" s="22">
        <v>0.1636389</v>
      </c>
      <c r="L449" s="20">
        <v>7.5610800000000006E-2</v>
      </c>
    </row>
    <row r="450" spans="1:12" x14ac:dyDescent="0.25">
      <c r="A450" s="23" t="s">
        <v>220</v>
      </c>
      <c r="B450" s="20">
        <v>770</v>
      </c>
      <c r="C450" s="21">
        <v>-2.6074699999999999E-2</v>
      </c>
      <c r="D450" s="22">
        <v>-0.10415489999999999</v>
      </c>
      <c r="E450" s="22">
        <v>5.2005500000000003E-2</v>
      </c>
      <c r="F450" s="20">
        <v>0.51229880000000005</v>
      </c>
      <c r="H450" s="20">
        <v>770</v>
      </c>
      <c r="I450" s="21">
        <v>-9.5988299999999999E-2</v>
      </c>
      <c r="J450" s="22">
        <v>-0.18434529999999999</v>
      </c>
      <c r="K450" s="22">
        <v>-7.6312000000000003E-3</v>
      </c>
      <c r="L450" s="20">
        <v>3.32743E-2</v>
      </c>
    </row>
    <row r="451" spans="1:12" x14ac:dyDescent="0.25">
      <c r="A451" s="23" t="s">
        <v>221</v>
      </c>
      <c r="B451" s="20">
        <v>770</v>
      </c>
      <c r="C451" s="21">
        <v>3.7970400000000001E-2</v>
      </c>
      <c r="D451" s="22">
        <v>-3.49135E-2</v>
      </c>
      <c r="E451" s="22">
        <v>0.1108543</v>
      </c>
      <c r="F451" s="20">
        <v>0.30676809999999999</v>
      </c>
      <c r="H451" s="20">
        <v>770</v>
      </c>
      <c r="I451" s="21">
        <v>4.1950300000000003E-2</v>
      </c>
      <c r="J451" s="22">
        <v>-4.1910000000000003E-2</v>
      </c>
      <c r="K451" s="22">
        <v>0.1258107</v>
      </c>
      <c r="L451" s="20">
        <v>0.3264031</v>
      </c>
    </row>
    <row r="452" spans="1:12" x14ac:dyDescent="0.25">
      <c r="A452" s="23" t="s">
        <v>222</v>
      </c>
      <c r="B452" s="20">
        <v>770</v>
      </c>
      <c r="C452" s="21">
        <v>-6.3857000000000002E-3</v>
      </c>
      <c r="D452" s="22">
        <v>-8.7006299999999995E-2</v>
      </c>
      <c r="E452" s="22">
        <v>7.4234999999999995E-2</v>
      </c>
      <c r="F452" s="20">
        <v>0.8764767</v>
      </c>
      <c r="H452" s="20">
        <v>770</v>
      </c>
      <c r="I452" s="21">
        <v>-0.14755499999999999</v>
      </c>
      <c r="J452" s="22">
        <v>-0.23292879999999999</v>
      </c>
      <c r="K452" s="22">
        <v>-6.2181300000000002E-2</v>
      </c>
      <c r="L452" s="20">
        <v>7.2740000000000001E-4</v>
      </c>
    </row>
    <row r="453" spans="1:12" x14ac:dyDescent="0.25">
      <c r="A453" s="23" t="s">
        <v>223</v>
      </c>
      <c r="B453" s="20">
        <v>770</v>
      </c>
      <c r="C453" s="21">
        <v>-5.9331399999999999E-2</v>
      </c>
      <c r="D453" s="22">
        <v>-0.1603446</v>
      </c>
      <c r="E453" s="22">
        <v>4.1681700000000002E-2</v>
      </c>
      <c r="F453" s="20">
        <v>0.2492528</v>
      </c>
      <c r="H453" s="20">
        <v>770</v>
      </c>
      <c r="I453" s="21">
        <v>-0.1036863</v>
      </c>
      <c r="J453" s="22">
        <v>-0.21042830000000001</v>
      </c>
      <c r="K453" s="22">
        <v>3.0557000000000002E-3</v>
      </c>
      <c r="L453" s="20">
        <v>5.6911299999999998E-2</v>
      </c>
    </row>
    <row r="454" spans="1:12" x14ac:dyDescent="0.25">
      <c r="A454" s="23" t="s">
        <v>224</v>
      </c>
      <c r="B454" s="20">
        <v>770</v>
      </c>
      <c r="C454" s="21">
        <v>7.9053799999999994E-2</v>
      </c>
      <c r="D454" s="22">
        <v>9.4722999999999995E-3</v>
      </c>
      <c r="E454" s="22">
        <v>0.1486352</v>
      </c>
      <c r="F454" s="20">
        <v>2.60167E-2</v>
      </c>
      <c r="H454" s="20">
        <v>770</v>
      </c>
      <c r="I454" s="21">
        <v>6.2375E-2</v>
      </c>
      <c r="J454" s="22">
        <v>-1.7409299999999999E-2</v>
      </c>
      <c r="K454" s="22">
        <v>0.14215939999999999</v>
      </c>
      <c r="L454" s="20">
        <v>0.12526490000000001</v>
      </c>
    </row>
    <row r="455" spans="1:12" x14ac:dyDescent="0.25">
      <c r="A455" s="23" t="s">
        <v>225</v>
      </c>
      <c r="B455" s="20">
        <v>770</v>
      </c>
      <c r="C455" s="21">
        <v>5.2334199999999997E-2</v>
      </c>
      <c r="D455" s="22">
        <v>-3.1841000000000001E-2</v>
      </c>
      <c r="E455" s="22">
        <v>0.1365093</v>
      </c>
      <c r="F455" s="20">
        <v>0.2226494</v>
      </c>
      <c r="H455" s="20">
        <v>770</v>
      </c>
      <c r="I455" s="21">
        <v>0.1147118</v>
      </c>
      <c r="J455" s="22">
        <v>2.44061E-2</v>
      </c>
      <c r="K455" s="22">
        <v>0.20501749999999999</v>
      </c>
      <c r="L455" s="20">
        <v>1.2855800000000001E-2</v>
      </c>
    </row>
    <row r="456" spans="1:12" x14ac:dyDescent="0.25">
      <c r="A456" s="23" t="s">
        <v>226</v>
      </c>
      <c r="B456" s="20">
        <v>770</v>
      </c>
      <c r="C456" s="21">
        <v>8.3063799999999993E-2</v>
      </c>
      <c r="D456" s="22">
        <v>6.1555000000000004E-3</v>
      </c>
      <c r="E456" s="22">
        <v>0.15997220000000001</v>
      </c>
      <c r="F456" s="20">
        <v>3.4311800000000003E-2</v>
      </c>
      <c r="H456" s="20">
        <v>770</v>
      </c>
      <c r="I456" s="21">
        <v>5.4857499999999997E-2</v>
      </c>
      <c r="J456" s="22">
        <v>-3.5552399999999998E-2</v>
      </c>
      <c r="K456" s="22">
        <v>0.14526739999999999</v>
      </c>
      <c r="L456" s="20">
        <v>0.23397270000000001</v>
      </c>
    </row>
    <row r="457" spans="1:12" x14ac:dyDescent="0.25">
      <c r="A457" s="23" t="s">
        <v>227</v>
      </c>
      <c r="B457" s="20">
        <v>770</v>
      </c>
      <c r="C457" s="21">
        <v>-1.29429E-2</v>
      </c>
      <c r="D457" s="22">
        <v>-8.5792300000000002E-2</v>
      </c>
      <c r="E457" s="22">
        <v>5.9906500000000001E-2</v>
      </c>
      <c r="F457" s="20">
        <v>0.72735360000000004</v>
      </c>
      <c r="H457" s="20">
        <v>770</v>
      </c>
      <c r="I457" s="21">
        <v>-1.6533800000000001E-2</v>
      </c>
      <c r="J457" s="22">
        <v>-9.5644900000000005E-2</v>
      </c>
      <c r="K457" s="22">
        <v>6.2577300000000002E-2</v>
      </c>
      <c r="L457" s="20">
        <v>0.68171959999999998</v>
      </c>
    </row>
    <row r="458" spans="1:12" x14ac:dyDescent="0.25">
      <c r="A458" s="23" t="s">
        <v>228</v>
      </c>
      <c r="B458" s="20">
        <v>770</v>
      </c>
      <c r="C458" s="21">
        <v>1.75833E-2</v>
      </c>
      <c r="D458" s="22">
        <v>-6.6778400000000002E-2</v>
      </c>
      <c r="E458" s="22">
        <v>0.1019449</v>
      </c>
      <c r="F458" s="20">
        <v>0.68253620000000004</v>
      </c>
      <c r="H458" s="20">
        <v>770</v>
      </c>
      <c r="I458" s="21">
        <v>1.02898E-2</v>
      </c>
      <c r="J458" s="22">
        <v>-8.1573499999999993E-2</v>
      </c>
      <c r="K458" s="22">
        <v>0.1021531</v>
      </c>
      <c r="L458" s="20">
        <v>0.82601519999999995</v>
      </c>
    </row>
    <row r="459" spans="1:12" x14ac:dyDescent="0.25">
      <c r="A459" s="23" t="s">
        <v>229</v>
      </c>
      <c r="B459" s="20">
        <v>770</v>
      </c>
      <c r="C459" s="21">
        <v>5.5905E-3</v>
      </c>
      <c r="D459" s="22">
        <v>-5.8341799999999999E-2</v>
      </c>
      <c r="E459" s="22">
        <v>6.9522799999999996E-2</v>
      </c>
      <c r="F459" s="20">
        <v>0.86375060000000004</v>
      </c>
      <c r="H459" s="20">
        <v>770</v>
      </c>
      <c r="I459" s="21">
        <v>-0.1052635</v>
      </c>
      <c r="J459" s="22">
        <v>-0.17598169999999999</v>
      </c>
      <c r="K459" s="22">
        <v>-3.4545199999999998E-2</v>
      </c>
      <c r="L459" s="20">
        <v>3.5807E-3</v>
      </c>
    </row>
    <row r="460" spans="1:12" x14ac:dyDescent="0.25">
      <c r="A460" s="23" t="s">
        <v>230</v>
      </c>
      <c r="B460" s="20">
        <v>770</v>
      </c>
      <c r="C460" s="21">
        <v>2.39423E-2</v>
      </c>
      <c r="D460" s="22">
        <v>-3.5992299999999998E-2</v>
      </c>
      <c r="E460" s="22">
        <v>8.3876800000000001E-2</v>
      </c>
      <c r="F460" s="20">
        <v>0.43316510000000003</v>
      </c>
      <c r="H460" s="20">
        <v>770</v>
      </c>
      <c r="I460" s="21">
        <v>-6.6328899999999996E-2</v>
      </c>
      <c r="J460" s="22">
        <v>-0.13553519999999999</v>
      </c>
      <c r="K460" s="22">
        <v>2.8773000000000002E-3</v>
      </c>
      <c r="L460" s="20">
        <v>6.02894E-2</v>
      </c>
    </row>
    <row r="461" spans="1:12" x14ac:dyDescent="0.25">
      <c r="A461" s="23" t="s">
        <v>231</v>
      </c>
      <c r="B461" s="20">
        <v>770</v>
      </c>
      <c r="C461" s="21">
        <v>1.5678000000000001E-2</v>
      </c>
      <c r="D461" s="22">
        <v>-5.3510799999999997E-2</v>
      </c>
      <c r="E461" s="22">
        <v>8.4866899999999995E-2</v>
      </c>
      <c r="F461" s="20">
        <v>0.65656729999999996</v>
      </c>
      <c r="H461" s="20">
        <v>770</v>
      </c>
      <c r="I461" s="21">
        <v>-6.5904299999999999E-2</v>
      </c>
      <c r="J461" s="22">
        <v>-0.14731659999999999</v>
      </c>
      <c r="K461" s="22">
        <v>1.5507999999999999E-2</v>
      </c>
      <c r="L461" s="20">
        <v>0.1124429</v>
      </c>
    </row>
    <row r="462" spans="1:12" x14ac:dyDescent="0.25">
      <c r="A462" s="23" t="s">
        <v>232</v>
      </c>
      <c r="B462" s="20">
        <v>770</v>
      </c>
      <c r="C462" s="21">
        <v>5.6406499999999998E-2</v>
      </c>
      <c r="D462" s="22">
        <v>-2.31267E-2</v>
      </c>
      <c r="E462" s="22">
        <v>0.1359398</v>
      </c>
      <c r="F462" s="20">
        <v>0.16425000000000001</v>
      </c>
      <c r="H462" s="20">
        <v>770</v>
      </c>
      <c r="I462" s="21">
        <v>-2.1375499999999999E-2</v>
      </c>
      <c r="J462" s="22">
        <v>-0.10620540000000001</v>
      </c>
      <c r="K462" s="22">
        <v>6.3454399999999994E-2</v>
      </c>
      <c r="L462" s="20">
        <v>0.62098220000000004</v>
      </c>
    </row>
    <row r="463" spans="1:12" x14ac:dyDescent="0.25">
      <c r="A463" s="23" t="s">
        <v>233</v>
      </c>
      <c r="B463" s="20">
        <v>770</v>
      </c>
      <c r="C463" s="21">
        <v>7.1936999999999999E-3</v>
      </c>
      <c r="D463" s="22">
        <v>-6.8980899999999998E-2</v>
      </c>
      <c r="E463" s="22">
        <v>8.3368300000000006E-2</v>
      </c>
      <c r="F463" s="20">
        <v>0.8529738</v>
      </c>
      <c r="H463" s="20">
        <v>770</v>
      </c>
      <c r="I463" s="21">
        <v>-9.7304799999999997E-2</v>
      </c>
      <c r="J463" s="22">
        <v>-0.18115010000000001</v>
      </c>
      <c r="K463" s="22">
        <v>-1.3459499999999999E-2</v>
      </c>
      <c r="L463" s="20">
        <v>2.2990300000000002E-2</v>
      </c>
    </row>
    <row r="464" spans="1:12" x14ac:dyDescent="0.25">
      <c r="A464" s="23" t="s">
        <v>234</v>
      </c>
      <c r="B464" s="20">
        <v>770</v>
      </c>
      <c r="C464" s="21">
        <v>1.46123E-2</v>
      </c>
      <c r="D464" s="22">
        <v>-1.3745500000000001E-2</v>
      </c>
      <c r="E464" s="22">
        <v>4.2970099999999997E-2</v>
      </c>
      <c r="F464" s="20">
        <v>0.31207439999999997</v>
      </c>
      <c r="H464" s="20">
        <v>770</v>
      </c>
      <c r="I464" s="21">
        <v>-4.6116999999999998E-3</v>
      </c>
      <c r="J464" s="22">
        <v>-5.83481E-2</v>
      </c>
      <c r="K464" s="22">
        <v>4.9124599999999997E-2</v>
      </c>
      <c r="L464" s="20">
        <v>0.86625390000000002</v>
      </c>
    </row>
    <row r="465" spans="1:12" x14ac:dyDescent="0.25">
      <c r="A465" s="23" t="s">
        <v>235</v>
      </c>
      <c r="B465" s="20">
        <v>770</v>
      </c>
      <c r="C465" s="21">
        <v>-1.80804E-2</v>
      </c>
      <c r="D465" s="22">
        <v>-8.4697999999999996E-2</v>
      </c>
      <c r="E465" s="22">
        <v>4.8537200000000003E-2</v>
      </c>
      <c r="F465" s="20">
        <v>0.5943311</v>
      </c>
      <c r="H465" s="20">
        <v>770</v>
      </c>
      <c r="I465" s="21">
        <v>1.3285E-2</v>
      </c>
      <c r="J465" s="22">
        <v>-6.8679699999999996E-2</v>
      </c>
      <c r="K465" s="22">
        <v>9.5249799999999996E-2</v>
      </c>
      <c r="L465" s="20">
        <v>0.75043369999999998</v>
      </c>
    </row>
    <row r="466" spans="1:12" x14ac:dyDescent="0.25">
      <c r="A466" s="23" t="s">
        <v>236</v>
      </c>
      <c r="B466" s="20">
        <v>770</v>
      </c>
      <c r="C466" s="21">
        <v>-1.7994400000000001E-2</v>
      </c>
      <c r="D466" s="22">
        <v>-7.8454800000000005E-2</v>
      </c>
      <c r="E466" s="22">
        <v>4.2465900000000001E-2</v>
      </c>
      <c r="F466" s="20">
        <v>0.55921699999999996</v>
      </c>
      <c r="H466" s="20">
        <v>770</v>
      </c>
      <c r="I466" s="21">
        <v>4.2731199999999997E-2</v>
      </c>
      <c r="J466" s="22">
        <v>-2.9517999999999999E-2</v>
      </c>
      <c r="K466" s="22">
        <v>0.1149805</v>
      </c>
      <c r="L466" s="20">
        <v>0.24598400000000001</v>
      </c>
    </row>
    <row r="467" spans="1:12" x14ac:dyDescent="0.25">
      <c r="A467" s="23" t="s">
        <v>237</v>
      </c>
      <c r="B467" s="20">
        <v>770</v>
      </c>
      <c r="C467" s="21">
        <v>0.1092354</v>
      </c>
      <c r="D467" s="22">
        <v>4.5018700000000002E-2</v>
      </c>
      <c r="E467" s="22">
        <v>0.1734521</v>
      </c>
      <c r="F467" s="20">
        <v>8.809E-4</v>
      </c>
      <c r="H467" s="20">
        <v>770</v>
      </c>
      <c r="I467" s="21">
        <v>5.7838000000000004E-3</v>
      </c>
      <c r="J467" s="22">
        <v>-7.1785100000000004E-2</v>
      </c>
      <c r="K467" s="22">
        <v>8.3352700000000002E-2</v>
      </c>
      <c r="L467" s="20">
        <v>0.88366429999999996</v>
      </c>
    </row>
    <row r="468" spans="1:12" x14ac:dyDescent="0.25">
      <c r="A468" s="23" t="s">
        <v>238</v>
      </c>
      <c r="B468" s="20">
        <v>770</v>
      </c>
      <c r="C468" s="21">
        <v>7.5650499999999996E-2</v>
      </c>
      <c r="D468" s="22">
        <v>8.2569999999999996E-4</v>
      </c>
      <c r="E468" s="22">
        <v>0.15047530000000001</v>
      </c>
      <c r="F468" s="20">
        <v>4.7530999999999997E-2</v>
      </c>
      <c r="H468" s="20">
        <v>770</v>
      </c>
      <c r="I468" s="21">
        <v>0.123275</v>
      </c>
      <c r="J468" s="22">
        <v>3.7330299999999997E-2</v>
      </c>
      <c r="K468" s="22">
        <v>0.20921980000000001</v>
      </c>
      <c r="L468" s="20">
        <v>4.9922999999999999E-3</v>
      </c>
    </row>
    <row r="469" spans="1:12" x14ac:dyDescent="0.25">
      <c r="A469" s="23" t="s">
        <v>239</v>
      </c>
      <c r="B469" s="20">
        <v>770</v>
      </c>
      <c r="C469" s="21">
        <v>-1.6108899999999999E-2</v>
      </c>
      <c r="D469" s="22">
        <v>-8.8314199999999995E-2</v>
      </c>
      <c r="E469" s="22">
        <v>5.6096399999999998E-2</v>
      </c>
      <c r="F469" s="20">
        <v>0.66153709999999999</v>
      </c>
      <c r="H469" s="20">
        <v>770</v>
      </c>
      <c r="I469" s="21">
        <v>-0.1100554</v>
      </c>
      <c r="J469" s="22">
        <v>-0.1872441</v>
      </c>
      <c r="K469" s="22">
        <v>-3.2866600000000003E-2</v>
      </c>
      <c r="L469" s="20">
        <v>5.2566999999999996E-3</v>
      </c>
    </row>
    <row r="470" spans="1:12" x14ac:dyDescent="0.25">
      <c r="A470" s="23" t="s">
        <v>240</v>
      </c>
      <c r="B470" s="20">
        <v>770</v>
      </c>
      <c r="C470" s="21">
        <v>2.9648999999999999E-3</v>
      </c>
      <c r="D470" s="22">
        <v>-4.1390400000000001E-2</v>
      </c>
      <c r="E470" s="22">
        <v>4.7320300000000003E-2</v>
      </c>
      <c r="F470" s="20">
        <v>0.89563329999999997</v>
      </c>
      <c r="H470" s="20">
        <v>770</v>
      </c>
      <c r="I470" s="21">
        <v>-5.7875999999999997E-2</v>
      </c>
      <c r="J470" s="22">
        <v>-0.1222284</v>
      </c>
      <c r="K470" s="22">
        <v>6.4764999999999996E-3</v>
      </c>
      <c r="L470" s="20">
        <v>7.7877199999999994E-2</v>
      </c>
    </row>
  </sheetData>
  <conditionalFormatting sqref="F7:F239 L7:L239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F240:F241 F471:F104857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F1:F5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242:F470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240:L241 L471:L1048576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L1:L5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L242:L470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0 Table</vt:lpstr>
      <vt:lpstr>'S20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3:56Z</dcterms:created>
  <dcterms:modified xsi:type="dcterms:W3CDTF">2021-08-11T17:24:23Z</dcterms:modified>
</cp:coreProperties>
</file>